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mba/Sync/1 Word proc/1 Manuscripts/CA2 Anatomy-Interneurons/FMN Manuscript 2/Supplemental Information/"/>
    </mc:Choice>
  </mc:AlternateContent>
  <xr:revisionPtr revIDLastSave="0" documentId="13_ncr:1_{8F798715-2AEB-4249-A545-5E77A402DA81}" xr6:coauthVersionLast="45" xr6:coauthVersionMax="45" xr10:uidLastSave="{00000000-0000-0000-0000-000000000000}"/>
  <bookViews>
    <workbookView xWindow="220" yWindow="460" windowWidth="25080" windowHeight="16700" xr2:uid="{012B8FA1-3A51-8647-AA38-0E1EEFFC3E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8" i="1" l="1"/>
  <c r="E116" i="1"/>
  <c r="F180" i="1" l="1"/>
  <c r="M176" i="1" s="1"/>
  <c r="C180" i="1"/>
  <c r="F179" i="1"/>
  <c r="M175" i="1" s="1"/>
  <c r="C179" i="1"/>
  <c r="L175" i="1" s="1"/>
  <c r="F178" i="1"/>
  <c r="O174" i="1" s="1"/>
  <c r="C178" i="1"/>
  <c r="N174" i="1" s="1"/>
  <c r="L176" i="1"/>
  <c r="J176" i="1"/>
  <c r="F176" i="1"/>
  <c r="M173" i="1" s="1"/>
  <c r="D176" i="1"/>
  <c r="L173" i="1" s="1"/>
  <c r="C176" i="1"/>
  <c r="J175" i="1"/>
  <c r="F175" i="1"/>
  <c r="M172" i="1" s="1"/>
  <c r="D175" i="1"/>
  <c r="L172" i="1" s="1"/>
  <c r="C175" i="1"/>
  <c r="J171" i="1"/>
  <c r="F171" i="1"/>
  <c r="M170" i="1" s="1"/>
  <c r="D171" i="1"/>
  <c r="L170" i="1" s="1"/>
  <c r="C171" i="1"/>
  <c r="F169" i="1"/>
  <c r="M169" i="1" s="1"/>
  <c r="C169" i="1"/>
  <c r="L169" i="1" s="1"/>
  <c r="F168" i="1"/>
  <c r="M168" i="1" s="1"/>
  <c r="C168" i="1"/>
  <c r="L168" i="1" s="1"/>
  <c r="F166" i="1"/>
  <c r="M166" i="1" s="1"/>
  <c r="C166" i="1"/>
  <c r="L166" i="1" s="1"/>
  <c r="F160" i="1" l="1"/>
  <c r="M156" i="1" s="1"/>
  <c r="C160" i="1"/>
  <c r="L156" i="1" s="1"/>
  <c r="F159" i="1"/>
  <c r="M155" i="1" s="1"/>
  <c r="C159" i="1"/>
  <c r="L155" i="1" s="1"/>
  <c r="F158" i="1"/>
  <c r="M154" i="1" s="1"/>
  <c r="C158" i="1"/>
  <c r="L154" i="1" s="1"/>
  <c r="J156" i="1"/>
  <c r="D156" i="1"/>
  <c r="L153" i="1" s="1"/>
  <c r="C156" i="1"/>
  <c r="J155" i="1"/>
  <c r="F155" i="1"/>
  <c r="F156" i="1"/>
  <c r="M153" i="1" s="1"/>
  <c r="D155" i="1"/>
  <c r="L152" i="1" s="1"/>
  <c r="C155" i="1"/>
  <c r="M152" i="1"/>
  <c r="J152" i="1"/>
  <c r="F152" i="1"/>
  <c r="M151" i="1" s="1"/>
  <c r="D152" i="1"/>
  <c r="L151" i="1" s="1"/>
  <c r="C152" i="1"/>
  <c r="J151" i="1"/>
  <c r="F151" i="1"/>
  <c r="M150" i="1" s="1"/>
  <c r="D151" i="1"/>
  <c r="L150" i="1" s="1"/>
  <c r="C151" i="1"/>
  <c r="F149" i="1"/>
  <c r="M149" i="1" s="1"/>
  <c r="C149" i="1"/>
  <c r="L149" i="1" s="1"/>
  <c r="F148" i="1"/>
  <c r="M148" i="1" s="1"/>
  <c r="C148" i="1"/>
  <c r="L148" i="1" s="1"/>
  <c r="F147" i="1"/>
  <c r="M147" i="1" s="1"/>
  <c r="C147" i="1"/>
  <c r="L147" i="1" s="1"/>
  <c r="F146" i="1"/>
  <c r="M146" i="1" s="1"/>
  <c r="C146" i="1"/>
  <c r="L146" i="1" s="1"/>
  <c r="M60" i="1"/>
  <c r="M59" i="1"/>
  <c r="M58" i="1"/>
  <c r="F102" i="1" l="1"/>
  <c r="M98" i="1" s="1"/>
  <c r="F101" i="1"/>
  <c r="M97" i="1" s="1"/>
  <c r="F100" i="1"/>
  <c r="O96" i="1" s="1"/>
  <c r="F98" i="1"/>
  <c r="M95" i="1" s="1"/>
  <c r="F97" i="1"/>
  <c r="M94" i="1" s="1"/>
  <c r="F94" i="1"/>
  <c r="M93" i="1" s="1"/>
  <c r="F93" i="1"/>
  <c r="M92" i="1" s="1"/>
  <c r="F91" i="1"/>
  <c r="M91" i="1" s="1"/>
  <c r="F90" i="1"/>
  <c r="M90" i="1" s="1"/>
  <c r="F89" i="1"/>
  <c r="M89" i="1" s="1"/>
  <c r="F88" i="1"/>
  <c r="M88" i="1" s="1"/>
  <c r="F141" i="1"/>
  <c r="M137" i="1" s="1"/>
  <c r="C141" i="1"/>
  <c r="L137" i="1" s="1"/>
  <c r="F140" i="1"/>
  <c r="M136" i="1" s="1"/>
  <c r="C140" i="1"/>
  <c r="L136" i="1" s="1"/>
  <c r="F139" i="1"/>
  <c r="M135" i="1" s="1"/>
  <c r="C139" i="1"/>
  <c r="L135" i="1" s="1"/>
  <c r="J137" i="1"/>
  <c r="F137" i="1"/>
  <c r="M134" i="1" s="1"/>
  <c r="D137" i="1"/>
  <c r="L134" i="1" s="1"/>
  <c r="C137" i="1"/>
  <c r="J136" i="1"/>
  <c r="F136" i="1"/>
  <c r="O133" i="1" s="1"/>
  <c r="D136" i="1"/>
  <c r="N133" i="1" s="1"/>
  <c r="C136" i="1"/>
  <c r="J133" i="1"/>
  <c r="F133" i="1"/>
  <c r="M132" i="1" s="1"/>
  <c r="D133" i="1"/>
  <c r="L132" i="1" s="1"/>
  <c r="C133" i="1"/>
  <c r="J132" i="1"/>
  <c r="F132" i="1"/>
  <c r="M131" i="1" s="1"/>
  <c r="D132" i="1"/>
  <c r="L131" i="1" s="1"/>
  <c r="C132" i="1"/>
  <c r="F130" i="1"/>
  <c r="M130" i="1" s="1"/>
  <c r="C130" i="1"/>
  <c r="L130" i="1" s="1"/>
  <c r="F129" i="1"/>
  <c r="M129" i="1" s="1"/>
  <c r="C129" i="1"/>
  <c r="L129" i="1" s="1"/>
  <c r="F128" i="1"/>
  <c r="M128" i="1" s="1"/>
  <c r="C128" i="1"/>
  <c r="L128" i="1" s="1"/>
  <c r="F127" i="1"/>
  <c r="M127" i="1" s="1"/>
  <c r="C127" i="1"/>
  <c r="L127" i="1" s="1"/>
  <c r="F110" i="1"/>
  <c r="M110" i="1" s="1"/>
  <c r="F109" i="1"/>
  <c r="M109" i="1" s="1"/>
  <c r="F108" i="1"/>
  <c r="M108" i="1" s="1"/>
  <c r="F107" i="1"/>
  <c r="M107" i="1" s="1"/>
  <c r="F121" i="1"/>
  <c r="M117" i="1" s="1"/>
  <c r="F120" i="1"/>
  <c r="O116" i="1" s="1"/>
  <c r="F119" i="1"/>
  <c r="O115" i="1" s="1"/>
  <c r="J117" i="1"/>
  <c r="J116" i="1"/>
  <c r="J113" i="1"/>
  <c r="J112" i="1"/>
  <c r="C121" i="1"/>
  <c r="L117" i="1" s="1"/>
  <c r="C120" i="1"/>
  <c r="N116" i="1" s="1"/>
  <c r="C119" i="1"/>
  <c r="N115" i="1" s="1"/>
  <c r="D117" i="1"/>
  <c r="L114" i="1" s="1"/>
  <c r="C117" i="1"/>
  <c r="D116" i="1"/>
  <c r="L113" i="1" s="1"/>
  <c r="C116" i="1"/>
  <c r="D113" i="1"/>
  <c r="L112" i="1" s="1"/>
  <c r="C113" i="1"/>
  <c r="D112" i="1"/>
  <c r="L111" i="1" s="1"/>
  <c r="C112" i="1"/>
  <c r="C110" i="1"/>
  <c r="L110" i="1" s="1"/>
  <c r="C109" i="1"/>
  <c r="L109" i="1" s="1"/>
  <c r="C108" i="1"/>
  <c r="L108" i="1" s="1"/>
  <c r="C107" i="1"/>
  <c r="L107" i="1" s="1"/>
  <c r="D98" i="1"/>
  <c r="L95" i="1" s="1"/>
  <c r="D97" i="1"/>
  <c r="L94" i="1" s="1"/>
  <c r="D94" i="1"/>
  <c r="L93" i="1" s="1"/>
  <c r="D93" i="1"/>
  <c r="L92" i="1" s="1"/>
  <c r="J98" i="1"/>
  <c r="J97" i="1"/>
  <c r="J94" i="1"/>
  <c r="J93" i="1"/>
  <c r="C102" i="1"/>
  <c r="L98" i="1" s="1"/>
  <c r="C101" i="1"/>
  <c r="L97" i="1" s="1"/>
  <c r="C100" i="1"/>
  <c r="N96" i="1" s="1"/>
  <c r="C98" i="1"/>
  <c r="C97" i="1"/>
  <c r="C94" i="1"/>
  <c r="C93" i="1"/>
  <c r="C91" i="1"/>
  <c r="L91" i="1" s="1"/>
  <c r="C90" i="1"/>
  <c r="L90" i="1" s="1"/>
  <c r="C89" i="1"/>
  <c r="L89" i="1" s="1"/>
  <c r="C88" i="1"/>
  <c r="L88" i="1" s="1"/>
  <c r="F117" i="1"/>
  <c r="M114" i="1" s="1"/>
  <c r="J79" i="1"/>
  <c r="J78" i="1"/>
  <c r="J75" i="1"/>
  <c r="J74" i="1"/>
  <c r="C83" i="1"/>
  <c r="L79" i="1" s="1"/>
  <c r="C82" i="1"/>
  <c r="L78" i="1" s="1"/>
  <c r="C81" i="1"/>
  <c r="L77" i="1" s="1"/>
  <c r="D79" i="1"/>
  <c r="L76" i="1" s="1"/>
  <c r="C79" i="1"/>
  <c r="D78" i="1"/>
  <c r="L75" i="1" s="1"/>
  <c r="C78" i="1"/>
  <c r="D75" i="1"/>
  <c r="L74" i="1" s="1"/>
  <c r="C75" i="1"/>
  <c r="D74" i="1"/>
  <c r="L73" i="1" s="1"/>
  <c r="C74" i="1"/>
  <c r="C72" i="1"/>
  <c r="L72" i="1" s="1"/>
  <c r="C71" i="1"/>
  <c r="L71" i="1" s="1"/>
  <c r="C70" i="1"/>
  <c r="L70" i="1" s="1"/>
  <c r="C69" i="1"/>
  <c r="L69" i="1" s="1"/>
  <c r="D60" i="1"/>
  <c r="L57" i="1" s="1"/>
  <c r="D59" i="1"/>
  <c r="L56" i="1" s="1"/>
  <c r="D56" i="1"/>
  <c r="L55" i="1" s="1"/>
  <c r="D55" i="1"/>
  <c r="L54" i="1" s="1"/>
  <c r="J60" i="1"/>
  <c r="J59" i="1"/>
  <c r="J56" i="1"/>
  <c r="J55" i="1"/>
  <c r="F112" i="1" l="1"/>
  <c r="M111" i="1" s="1"/>
  <c r="F113" i="1"/>
  <c r="M112" i="1" s="1"/>
  <c r="F116" i="1"/>
  <c r="M113" i="1" s="1"/>
  <c r="C64" i="1" l="1"/>
  <c r="L60" i="1" s="1"/>
  <c r="C63" i="1"/>
  <c r="L59" i="1" s="1"/>
  <c r="C62" i="1"/>
  <c r="L58" i="1" s="1"/>
  <c r="C60" i="1"/>
  <c r="C59" i="1"/>
  <c r="C56" i="1"/>
  <c r="C55" i="1"/>
  <c r="C53" i="1"/>
  <c r="L53" i="1" s="1"/>
  <c r="C52" i="1"/>
  <c r="L52" i="1" s="1"/>
  <c r="C51" i="1"/>
  <c r="L51" i="1" s="1"/>
  <c r="C50" i="1"/>
  <c r="L50" i="1" s="1"/>
  <c r="F83" i="1" l="1"/>
  <c r="M79" i="1" s="1"/>
  <c r="F82" i="1"/>
  <c r="M78" i="1" s="1"/>
  <c r="F81" i="1"/>
  <c r="M77" i="1" s="1"/>
  <c r="F72" i="1"/>
  <c r="M72" i="1" s="1"/>
  <c r="F71" i="1"/>
  <c r="M71" i="1" s="1"/>
  <c r="F70" i="1"/>
  <c r="M70" i="1" s="1"/>
  <c r="F69" i="1"/>
  <c r="M69" i="1" s="1"/>
  <c r="F53" i="1"/>
  <c r="M53" i="1" s="1"/>
  <c r="F52" i="1"/>
  <c r="M52" i="1" s="1"/>
  <c r="F51" i="1"/>
  <c r="M51" i="1" s="1"/>
  <c r="F50" i="1"/>
  <c r="M50" i="1" s="1"/>
  <c r="E78" i="1"/>
  <c r="F75" i="1" s="1"/>
  <c r="M74" i="1" s="1"/>
  <c r="E59" i="1"/>
  <c r="F55" i="1" s="1"/>
  <c r="M54" i="1" s="1"/>
  <c r="F59" i="1" l="1"/>
  <c r="M56" i="1" s="1"/>
  <c r="F78" i="1"/>
  <c r="M75" i="1" s="1"/>
  <c r="F79" i="1"/>
  <c r="M76" i="1" s="1"/>
  <c r="F56" i="1"/>
  <c r="M55" i="1" s="1"/>
  <c r="F60" i="1"/>
  <c r="M57" i="1" s="1"/>
  <c r="F74" i="1"/>
  <c r="M73" i="1" s="1"/>
</calcChain>
</file>

<file path=xl/sharedStrings.xml><?xml version="1.0" encoding="utf-8"?>
<sst xmlns="http://schemas.openxmlformats.org/spreadsheetml/2006/main" count="205" uniqueCount="53">
  <si>
    <t>CA3</t>
  </si>
  <si>
    <t>CA1-SO</t>
  </si>
  <si>
    <t>CA1-SP</t>
  </si>
  <si>
    <t>CA1-SR</t>
  </si>
  <si>
    <t>CA1-SLM</t>
  </si>
  <si>
    <t>CA3-SL</t>
  </si>
  <si>
    <t>CA3-SO</t>
  </si>
  <si>
    <t>CA3-SP</t>
  </si>
  <si>
    <t>CA3-SR</t>
  </si>
  <si>
    <t>CA3-SLM</t>
  </si>
  <si>
    <t>DG-Hilus</t>
  </si>
  <si>
    <t>DG-GL</t>
  </si>
  <si>
    <t>DG-ML</t>
  </si>
  <si>
    <t>Parv %</t>
  </si>
  <si>
    <t>Parv #</t>
  </si>
  <si>
    <t>Sst #</t>
  </si>
  <si>
    <t>Sst %</t>
  </si>
  <si>
    <t>nNos #</t>
  </si>
  <si>
    <t>nNos %</t>
  </si>
  <si>
    <t>Gad#</t>
  </si>
  <si>
    <t>NIMH</t>
  </si>
  <si>
    <t>CA3-SL/SR</t>
  </si>
  <si>
    <t>CA2+CA3</t>
  </si>
  <si>
    <t>CA2-SO</t>
  </si>
  <si>
    <t>CA2-SP</t>
  </si>
  <si>
    <t>CA2-SL</t>
  </si>
  <si>
    <t>CA2-SR</t>
  </si>
  <si>
    <t>CA2-SL/SR</t>
  </si>
  <si>
    <t>CA2-SLM</t>
  </si>
  <si>
    <t>nNos #1</t>
  </si>
  <si>
    <t>nNos #2</t>
  </si>
  <si>
    <t>Gad %</t>
  </si>
  <si>
    <t>Gad1 %</t>
  </si>
  <si>
    <t>Calb2 #</t>
  </si>
  <si>
    <t>Calb2 %</t>
  </si>
  <si>
    <t>1. Jinno, S., and T. Kosaka. 2000. 'Colocalization of parvalbumin and somatostatin-like immunoreactivity in the mouse hippocampus: quantitative analysis with optical dissector', J Comp Neurol, 428: 377-88.</t>
  </si>
  <si>
    <t>Ref #1</t>
  </si>
  <si>
    <t>Ref #2</t>
  </si>
  <si>
    <t>Vip #</t>
  </si>
  <si>
    <t>Vip %</t>
  </si>
  <si>
    <t>3. Jinno, S., and T. Kosaka. 2003. 'Patterns of expression of neuropeptides in GABAergic nonprincipal neurons in the mouse hippocampus: Quantitative analysis with optical disector', J Comp Neurol, 461: 333-49.</t>
  </si>
  <si>
    <t>2. Jinno, S., and T. Kosaka. 2002 'Patterns of expression of calcium binding proteins and neuronal nitric oxide synthase in different populations of hippocampal GABAergic neurons in mice', J Comp Neurol, 449: 1-25.</t>
  </si>
  <si>
    <t>Ref #3</t>
  </si>
  <si>
    <t>Cck #</t>
  </si>
  <si>
    <t>Cck %</t>
  </si>
  <si>
    <t>CA1-SP*</t>
  </si>
  <si>
    <t>CA2-SP*</t>
  </si>
  <si>
    <t>CA3-SP*</t>
  </si>
  <si>
    <t>4. Jinno, S., Y. Aika, T. Fukuda, and T. Kosaka. 1999. 'Quantitative analysis of neuronal nitric oxide synthase-immunoreactive neurons in the mouse hippocampus with optical disector', J Comp Neurol, 410: 398-412.</t>
  </si>
  <si>
    <t>Ref #4</t>
  </si>
  <si>
    <t>Cck comparison excludes pyramidal cell layer as we did not perform Cck/Gad analyisis in that layer.</t>
  </si>
  <si>
    <t>*Cck comparison excludes pyramidal cell layer as we did not perform Cck/Gad analyisis in that layer.</t>
  </si>
  <si>
    <t>Average R squar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FF0000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4059069753827239E-2"/>
                  <c:y val="0.442798250218722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50:$L$60</c:f>
              <c:numCache>
                <c:formatCode>0.0</c:formatCode>
                <c:ptCount val="11"/>
                <c:pt idx="0">
                  <c:v>29.23076923076923</c:v>
                </c:pt>
                <c:pt idx="1">
                  <c:v>63.07692307692308</c:v>
                </c:pt>
                <c:pt idx="2">
                  <c:v>7.6923076923076925</c:v>
                </c:pt>
                <c:pt idx="3">
                  <c:v>0</c:v>
                </c:pt>
                <c:pt idx="4">
                  <c:v>30.04965293186747</c:v>
                </c:pt>
                <c:pt idx="5">
                  <c:v>48.262147384638574</c:v>
                </c:pt>
                <c:pt idx="6">
                  <c:v>20.521816309271617</c:v>
                </c:pt>
                <c:pt idx="7">
                  <c:v>1.1663833742223413</c:v>
                </c:pt>
                <c:pt idx="8">
                  <c:v>20.833333333333332</c:v>
                </c:pt>
                <c:pt idx="9">
                  <c:v>79.166666666666671</c:v>
                </c:pt>
                <c:pt idx="10">
                  <c:v>0</c:v>
                </c:pt>
              </c:numCache>
            </c:numRef>
          </c:xVal>
          <c:yVal>
            <c:numRef>
              <c:f>Sheet1!$M$50:$M$60</c:f>
              <c:numCache>
                <c:formatCode>0.0</c:formatCode>
                <c:ptCount val="11"/>
                <c:pt idx="0">
                  <c:v>28.305400372439479</c:v>
                </c:pt>
                <c:pt idx="1">
                  <c:v>64.618249534450655</c:v>
                </c:pt>
                <c:pt idx="2">
                  <c:v>6.1452513966480451</c:v>
                </c:pt>
                <c:pt idx="3">
                  <c:v>0.93109869646182497</c:v>
                </c:pt>
                <c:pt idx="4">
                  <c:v>18.76923076923077</c:v>
                </c:pt>
                <c:pt idx="5">
                  <c:v>66.461538461538467</c:v>
                </c:pt>
                <c:pt idx="6">
                  <c:v>14.461538461538462</c:v>
                </c:pt>
                <c:pt idx="7">
                  <c:v>0.30769230769230771</c:v>
                </c:pt>
                <c:pt idx="8">
                  <c:v>8.4</c:v>
                </c:pt>
                <c:pt idx="9">
                  <c:v>87.5</c:v>
                </c:pt>
                <c:pt idx="10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38-6A43-AD02-62DC7C3F9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407264"/>
        <c:axId val="1135408896"/>
      </c:scatterChart>
      <c:valAx>
        <c:axId val="113540726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408896"/>
        <c:crosses val="autoZero"/>
        <c:crossBetween val="midCat"/>
      </c:valAx>
      <c:valAx>
        <c:axId val="113540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40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1576234788833214E-2"/>
                  <c:y val="0.383525218131517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69:$L$79</c:f>
              <c:numCache>
                <c:formatCode>0.0</c:formatCode>
                <c:ptCount val="11"/>
                <c:pt idx="0">
                  <c:v>84.21052631578948</c:v>
                </c:pt>
                <c:pt idx="1">
                  <c:v>2.6315789473684212</c:v>
                </c:pt>
                <c:pt idx="2">
                  <c:v>2.6315789473684212</c:v>
                </c:pt>
                <c:pt idx="3">
                  <c:v>10.526315789473685</c:v>
                </c:pt>
                <c:pt idx="4">
                  <c:v>50.784764958369962</c:v>
                </c:pt>
                <c:pt idx="5">
                  <c:v>22.298572684490871</c:v>
                </c:pt>
                <c:pt idx="6">
                  <c:v>25.499043284894242</c:v>
                </c:pt>
                <c:pt idx="7">
                  <c:v>1.4176190722449191</c:v>
                </c:pt>
                <c:pt idx="8">
                  <c:v>98.333333333333329</c:v>
                </c:pt>
                <c:pt idx="9">
                  <c:v>0</c:v>
                </c:pt>
                <c:pt idx="10">
                  <c:v>1.6666666666666667</c:v>
                </c:pt>
              </c:numCache>
            </c:numRef>
          </c:xVal>
          <c:yVal>
            <c:numRef>
              <c:f>Sheet1!$M$69:$M$79</c:f>
              <c:numCache>
                <c:formatCode>0.0</c:formatCode>
                <c:ptCount val="11"/>
                <c:pt idx="0">
                  <c:v>89.795918367346943</c:v>
                </c:pt>
                <c:pt idx="1">
                  <c:v>7.1428571428571432</c:v>
                </c:pt>
                <c:pt idx="2">
                  <c:v>2.5510204081632653</c:v>
                </c:pt>
                <c:pt idx="3">
                  <c:v>0.51020408163265307</c:v>
                </c:pt>
                <c:pt idx="4">
                  <c:v>20.689655172413794</c:v>
                </c:pt>
                <c:pt idx="5">
                  <c:v>60.344827586206897</c:v>
                </c:pt>
                <c:pt idx="6">
                  <c:v>18.96551724137931</c:v>
                </c:pt>
                <c:pt idx="7">
                  <c:v>0</c:v>
                </c:pt>
                <c:pt idx="8">
                  <c:v>10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DB-7848-841F-A8BD11BC4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917440"/>
        <c:axId val="1135657376"/>
      </c:scatterChart>
      <c:valAx>
        <c:axId val="1135917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657376"/>
        <c:crosses val="autoZero"/>
        <c:crossBetween val="midCat"/>
      </c:valAx>
      <c:valAx>
        <c:axId val="113565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91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N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714139628650316E-2"/>
          <c:y val="0.18458350600911727"/>
          <c:w val="0.81532496749594607"/>
          <c:h val="0.7356357922364967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1761454117300758"/>
                  <c:y val="0.461715025347858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88:$L$98</c:f>
              <c:numCache>
                <c:formatCode>0.0</c:formatCode>
                <c:ptCount val="11"/>
                <c:pt idx="0">
                  <c:v>26.470588235294116</c:v>
                </c:pt>
                <c:pt idx="1">
                  <c:v>25</c:v>
                </c:pt>
                <c:pt idx="2">
                  <c:v>17.647058823529413</c:v>
                </c:pt>
                <c:pt idx="3">
                  <c:v>30.882352941176471</c:v>
                </c:pt>
                <c:pt idx="4">
                  <c:v>15.976198914401895</c:v>
                </c:pt>
                <c:pt idx="5">
                  <c:v>26.421816418272368</c:v>
                </c:pt>
                <c:pt idx="6">
                  <c:v>27.334875305441049</c:v>
                </c:pt>
                <c:pt idx="7">
                  <c:v>30.267109361884685</c:v>
                </c:pt>
                <c:pt idx="9">
                  <c:v>26.785714285714285</c:v>
                </c:pt>
                <c:pt idx="10">
                  <c:v>30.357142857142858</c:v>
                </c:pt>
              </c:numCache>
            </c:numRef>
          </c:xVal>
          <c:yVal>
            <c:numRef>
              <c:f>Sheet1!$M$88:$M$98</c:f>
              <c:numCache>
                <c:formatCode>0.0</c:formatCode>
                <c:ptCount val="11"/>
                <c:pt idx="0">
                  <c:v>26.438848920863311</c:v>
                </c:pt>
                <c:pt idx="1">
                  <c:v>33.992805755395686</c:v>
                </c:pt>
                <c:pt idx="2">
                  <c:v>12.76978417266187</c:v>
                </c:pt>
                <c:pt idx="3">
                  <c:v>26.798561151079138</c:v>
                </c:pt>
                <c:pt idx="4">
                  <c:v>8.3333333333333339</c:v>
                </c:pt>
                <c:pt idx="5">
                  <c:v>37.083333333333336</c:v>
                </c:pt>
                <c:pt idx="6">
                  <c:v>19.166666666666668</c:v>
                </c:pt>
                <c:pt idx="7">
                  <c:v>35.416666666666664</c:v>
                </c:pt>
                <c:pt idx="9">
                  <c:v>39.328063241106719</c:v>
                </c:pt>
                <c:pt idx="10">
                  <c:v>43.083003952569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81-294D-9EAA-E9FEA7D4F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515024"/>
        <c:axId val="1135225744"/>
      </c:scatterChart>
      <c:valAx>
        <c:axId val="1123515024"/>
        <c:scaling>
          <c:orientation val="minMax"/>
          <c:max val="45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225744"/>
        <c:crosses val="autoZero"/>
        <c:crossBetween val="midCat"/>
      </c:valAx>
      <c:valAx>
        <c:axId val="1135225744"/>
        <c:scaling>
          <c:orientation val="minMax"/>
          <c:max val="45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515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d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0667104111986002E-2"/>
                  <c:y val="0.301837999416739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107:$L$117</c:f>
              <c:numCache>
                <c:formatCode>0.0</c:formatCode>
                <c:ptCount val="11"/>
                <c:pt idx="0">
                  <c:v>20.664206642066421</c:v>
                </c:pt>
                <c:pt idx="1">
                  <c:v>28.782287822878228</c:v>
                </c:pt>
                <c:pt idx="2">
                  <c:v>16.605166051660518</c:v>
                </c:pt>
                <c:pt idx="3">
                  <c:v>33.948339483394832</c:v>
                </c:pt>
                <c:pt idx="4">
                  <c:v>23.673414125725497</c:v>
                </c:pt>
                <c:pt idx="5">
                  <c:v>27.813598463173385</c:v>
                </c:pt>
                <c:pt idx="6">
                  <c:v>29.62427450339246</c:v>
                </c:pt>
                <c:pt idx="7">
                  <c:v>18.888712907708658</c:v>
                </c:pt>
                <c:pt idx="10">
                  <c:v>24.12280701754386</c:v>
                </c:pt>
              </c:numCache>
            </c:numRef>
          </c:xVal>
          <c:yVal>
            <c:numRef>
              <c:f>Sheet1!$M$107:$M$117</c:f>
              <c:numCache>
                <c:formatCode>0.0</c:formatCode>
                <c:ptCount val="11"/>
                <c:pt idx="0">
                  <c:v>27.093023255813954</c:v>
                </c:pt>
                <c:pt idx="1">
                  <c:v>31.627906976744185</c:v>
                </c:pt>
                <c:pt idx="2">
                  <c:v>16.976744186046513</c:v>
                </c:pt>
                <c:pt idx="3">
                  <c:v>24.302325581395348</c:v>
                </c:pt>
                <c:pt idx="4">
                  <c:v>15.32033426183844</c:v>
                </c:pt>
                <c:pt idx="5">
                  <c:v>41.504178272980504</c:v>
                </c:pt>
                <c:pt idx="6">
                  <c:v>30.362116991643454</c:v>
                </c:pt>
                <c:pt idx="7">
                  <c:v>12.813370473537605</c:v>
                </c:pt>
                <c:pt idx="10">
                  <c:v>26.098191214470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25-BF49-92A4-0F78ABF3C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622640"/>
        <c:axId val="1137845696"/>
      </c:scatterChart>
      <c:valAx>
        <c:axId val="1138622640"/>
        <c:scaling>
          <c:orientation val="minMax"/>
          <c:max val="45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845696"/>
        <c:crosses val="autoZero"/>
        <c:crossBetween val="midCat"/>
      </c:valAx>
      <c:valAx>
        <c:axId val="1137845696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62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b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5611060912467909E-2"/>
                  <c:y val="0.18995471596093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127:$L$137</c:f>
              <c:numCache>
                <c:formatCode>0.0</c:formatCode>
                <c:ptCount val="11"/>
                <c:pt idx="0">
                  <c:v>3.3333333333333335</c:v>
                </c:pt>
                <c:pt idx="1">
                  <c:v>40</c:v>
                </c:pt>
                <c:pt idx="2">
                  <c:v>20</c:v>
                </c:pt>
                <c:pt idx="3">
                  <c:v>36.666666666666664</c:v>
                </c:pt>
                <c:pt idx="4">
                  <c:v>29.826577517760136</c:v>
                </c:pt>
                <c:pt idx="5">
                  <c:v>33.333333333333336</c:v>
                </c:pt>
                <c:pt idx="7">
                  <c:v>8.3577099874634353</c:v>
                </c:pt>
                <c:pt idx="8">
                  <c:v>44.26229508196721</c:v>
                </c:pt>
                <c:pt idx="9">
                  <c:v>47.540983606557376</c:v>
                </c:pt>
                <c:pt idx="10">
                  <c:v>8.1967213114754092</c:v>
                </c:pt>
              </c:numCache>
            </c:numRef>
          </c:xVal>
          <c:yVal>
            <c:numRef>
              <c:f>Sheet1!$M$127:$M$137</c:f>
              <c:numCache>
                <c:formatCode>0.0</c:formatCode>
                <c:ptCount val="11"/>
                <c:pt idx="0">
                  <c:v>14.127423822714681</c:v>
                </c:pt>
                <c:pt idx="1">
                  <c:v>45.152354570637122</c:v>
                </c:pt>
                <c:pt idx="2">
                  <c:v>24.653739612188367</c:v>
                </c:pt>
                <c:pt idx="3">
                  <c:v>16.066481994459835</c:v>
                </c:pt>
                <c:pt idx="4">
                  <c:v>16.455696202531644</c:v>
                </c:pt>
                <c:pt idx="5">
                  <c:v>49.367088607594937</c:v>
                </c:pt>
                <c:pt idx="7">
                  <c:v>31.645569620253166</c:v>
                </c:pt>
                <c:pt idx="8">
                  <c:v>36.440677966101696</c:v>
                </c:pt>
                <c:pt idx="9">
                  <c:v>47.457627118644069</c:v>
                </c:pt>
                <c:pt idx="10">
                  <c:v>16.101694915254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3B-FD42-9955-2EE446213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441712"/>
        <c:axId val="1139595232"/>
      </c:scatterChart>
      <c:valAx>
        <c:axId val="1139441712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9595232"/>
        <c:crosses val="autoZero"/>
        <c:crossBetween val="midCat"/>
      </c:valAx>
      <c:valAx>
        <c:axId val="113959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9441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4450568678915133E-2"/>
                  <c:y val="0.354828667249927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146:$L$156</c:f>
              <c:numCache>
                <c:formatCode>0.0</c:formatCode>
                <c:ptCount val="11"/>
                <c:pt idx="0">
                  <c:v>7.5</c:v>
                </c:pt>
                <c:pt idx="1">
                  <c:v>32.5</c:v>
                </c:pt>
                <c:pt idx="2">
                  <c:v>35</c:v>
                </c:pt>
                <c:pt idx="3">
                  <c:v>25</c:v>
                </c:pt>
                <c:pt idx="4">
                  <c:v>3.6479708162334701</c:v>
                </c:pt>
                <c:pt idx="5">
                  <c:v>33.647970816233467</c:v>
                </c:pt>
                <c:pt idx="6">
                  <c:v>55.408116735066116</c:v>
                </c:pt>
                <c:pt idx="7">
                  <c:v>7.2959416324669402</c:v>
                </c:pt>
                <c:pt idx="8">
                  <c:v>16.666666666666668</c:v>
                </c:pt>
                <c:pt idx="9">
                  <c:v>66.666666666666671</c:v>
                </c:pt>
                <c:pt idx="10">
                  <c:v>16.666666666666668</c:v>
                </c:pt>
              </c:numCache>
            </c:numRef>
          </c:xVal>
          <c:yVal>
            <c:numRef>
              <c:f>Sheet1!$M$146:$M$156</c:f>
              <c:numCache>
                <c:formatCode>0.0</c:formatCode>
                <c:ptCount val="11"/>
                <c:pt idx="0">
                  <c:v>10.035842293906811</c:v>
                </c:pt>
                <c:pt idx="1">
                  <c:v>56.98924731182796</c:v>
                </c:pt>
                <c:pt idx="2">
                  <c:v>19.713261648745519</c:v>
                </c:pt>
                <c:pt idx="3">
                  <c:v>13.261648745519713</c:v>
                </c:pt>
                <c:pt idx="4">
                  <c:v>12.727272727272727</c:v>
                </c:pt>
                <c:pt idx="5">
                  <c:v>43.636363636363633</c:v>
                </c:pt>
                <c:pt idx="6">
                  <c:v>40</c:v>
                </c:pt>
                <c:pt idx="7">
                  <c:v>3.6363636363636362</c:v>
                </c:pt>
                <c:pt idx="8">
                  <c:v>19.444444444444443</c:v>
                </c:pt>
                <c:pt idx="9">
                  <c:v>69.444444444444443</c:v>
                </c:pt>
                <c:pt idx="10">
                  <c:v>11.11111111111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49-C449-9B2F-9EA2F4416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334208"/>
        <c:axId val="1172335840"/>
      </c:scatterChart>
      <c:valAx>
        <c:axId val="1172334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335840"/>
        <c:crosses val="autoZero"/>
        <c:crossBetween val="midCat"/>
      </c:valAx>
      <c:valAx>
        <c:axId val="117233584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33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652668416447948E-2"/>
          <c:y val="0.1481649862918003"/>
          <c:w val="0.86175021872265967"/>
          <c:h val="0.78779512825275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8178621951869043"/>
                  <c:y val="0.206337523883571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L$166:$L$176</c:f>
              <c:numCache>
                <c:formatCode>0.0</c:formatCode>
                <c:ptCount val="11"/>
                <c:pt idx="0">
                  <c:v>27.272727272727273</c:v>
                </c:pt>
                <c:pt idx="2">
                  <c:v>29.75206611570248</c:v>
                </c:pt>
                <c:pt idx="3">
                  <c:v>42.97520661157025</c:v>
                </c:pt>
                <c:pt idx="4">
                  <c:v>16.472169524036207</c:v>
                </c:pt>
                <c:pt idx="6">
                  <c:v>47.407365922980532</c:v>
                </c:pt>
                <c:pt idx="7">
                  <c:v>36.120464552983265</c:v>
                </c:pt>
                <c:pt idx="9">
                  <c:v>23.113207547169811</c:v>
                </c:pt>
                <c:pt idx="10">
                  <c:v>7.5471698113207548</c:v>
                </c:pt>
              </c:numCache>
            </c:numRef>
          </c:xVal>
          <c:yVal>
            <c:numRef>
              <c:f>Sheet1!$M$166:$M$176</c:f>
              <c:numCache>
                <c:formatCode>0.0</c:formatCode>
                <c:ptCount val="11"/>
                <c:pt idx="0">
                  <c:v>31.192660550458715</c:v>
                </c:pt>
                <c:pt idx="2">
                  <c:v>55.963302752293579</c:v>
                </c:pt>
                <c:pt idx="3">
                  <c:v>12.844036697247706</c:v>
                </c:pt>
                <c:pt idx="4">
                  <c:v>37.373737373737377</c:v>
                </c:pt>
                <c:pt idx="6">
                  <c:v>62.626262626262623</c:v>
                </c:pt>
                <c:pt idx="7">
                  <c:v>0</c:v>
                </c:pt>
                <c:pt idx="9">
                  <c:v>71.875</c:v>
                </c:pt>
                <c:pt idx="10">
                  <c:v>15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AE-D84A-AD49-EB7FDA98F9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626704"/>
        <c:axId val="1172628336"/>
      </c:scatterChart>
      <c:valAx>
        <c:axId val="1172626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628336"/>
        <c:crosses val="autoZero"/>
        <c:crossBetween val="midCat"/>
      </c:valAx>
      <c:valAx>
        <c:axId val="117262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62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63500</xdr:rowOff>
    </xdr:from>
    <xdr:to>
      <xdr:col>4</xdr:col>
      <xdr:colOff>1397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ED477F-1516-6D41-B91A-50EAE07A04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7500</xdr:colOff>
      <xdr:row>0</xdr:row>
      <xdr:rowOff>114300</xdr:rowOff>
    </xdr:from>
    <xdr:to>
      <xdr:col>8</xdr:col>
      <xdr:colOff>330200</xdr:colOff>
      <xdr:row>14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C3F2AB-4C20-174A-ADE2-D74DE6B356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03250</xdr:colOff>
      <xdr:row>0</xdr:row>
      <xdr:rowOff>101600</xdr:rowOff>
    </xdr:from>
    <xdr:to>
      <xdr:col>12</xdr:col>
      <xdr:colOff>393700</xdr:colOff>
      <xdr:row>1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3F883B-E764-344F-B974-6BA83B8526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9050</xdr:colOff>
      <xdr:row>14</xdr:row>
      <xdr:rowOff>190500</xdr:rowOff>
    </xdr:from>
    <xdr:to>
      <xdr:col>4</xdr:col>
      <xdr:colOff>114300</xdr:colOff>
      <xdr:row>29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0C4EEF-296E-C84E-B9FE-EE162D4E9F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11150</xdr:colOff>
      <xdr:row>14</xdr:row>
      <xdr:rowOff>177800</xdr:rowOff>
    </xdr:from>
    <xdr:to>
      <xdr:col>8</xdr:col>
      <xdr:colOff>317500</xdr:colOff>
      <xdr:row>29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1129A41-AE9E-054C-92D0-F530AEB4F5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597959</xdr:colOff>
      <xdr:row>14</xdr:row>
      <xdr:rowOff>162984</xdr:rowOff>
    </xdr:from>
    <xdr:to>
      <xdr:col>12</xdr:col>
      <xdr:colOff>383646</xdr:colOff>
      <xdr:row>29</xdr:row>
      <xdr:rowOff>793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0738BA0-537C-074B-8781-3E1EC62F91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2490</xdr:colOff>
      <xdr:row>29</xdr:row>
      <xdr:rowOff>145520</xdr:rowOff>
    </xdr:from>
    <xdr:to>
      <xdr:col>4</xdr:col>
      <xdr:colOff>158751</xdr:colOff>
      <xdr:row>44</xdr:row>
      <xdr:rowOff>1322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F07BB31-D90B-B841-AF66-E217B13335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1A91-25EC-E044-9CCC-96AA983DE92E}">
  <dimension ref="A8:AA182"/>
  <sheetViews>
    <sheetView tabSelected="1" topLeftCell="A156" zoomScale="96" zoomScaleNormal="96" workbookViewId="0">
      <selection activeCell="L96" sqref="L96:M96"/>
    </sheetView>
  </sheetViews>
  <sheetFormatPr baseColWidth="10" defaultRowHeight="16" x14ac:dyDescent="0.2"/>
  <cols>
    <col min="1" max="1" width="10.83203125" style="2"/>
    <col min="2" max="4" width="10.83203125" style="1"/>
    <col min="5" max="7" width="10.83203125" style="2"/>
    <col min="8" max="9" width="13.1640625" style="2" customWidth="1"/>
    <col min="10" max="10" width="12.5" style="2" customWidth="1"/>
    <col min="11" max="11" width="10.83203125" style="2"/>
    <col min="12" max="12" width="10.83203125" style="1"/>
    <col min="13" max="16384" width="10.83203125" style="2"/>
  </cols>
  <sheetData>
    <row r="8" spans="15:16" x14ac:dyDescent="0.2">
      <c r="O8" s="14" t="s">
        <v>52</v>
      </c>
      <c r="P8" s="2">
        <f>(0.9337+0.8227+0.5859+0.3317+0.3763+0.7+0.0035)/7</f>
        <v>0.53625714285714288</v>
      </c>
    </row>
    <row r="17" spans="11:15" x14ac:dyDescent="0.2">
      <c r="L17" s="2"/>
      <c r="O17" s="1"/>
    </row>
    <row r="18" spans="11:15" x14ac:dyDescent="0.2">
      <c r="L18" s="2"/>
      <c r="O18" s="1"/>
    </row>
    <row r="19" spans="11:15" x14ac:dyDescent="0.2">
      <c r="L19" s="2"/>
      <c r="O19" s="1"/>
    </row>
    <row r="20" spans="11:15" x14ac:dyDescent="0.2">
      <c r="K20" s="12"/>
    </row>
    <row r="33" spans="2:13" x14ac:dyDescent="0.2">
      <c r="F33" s="12" t="s">
        <v>35</v>
      </c>
    </row>
    <row r="34" spans="2:13" x14ac:dyDescent="0.2">
      <c r="F34" s="12" t="s">
        <v>41</v>
      </c>
    </row>
    <row r="35" spans="2:13" x14ac:dyDescent="0.2">
      <c r="F35" s="12" t="s">
        <v>40</v>
      </c>
    </row>
    <row r="36" spans="2:13" x14ac:dyDescent="0.2">
      <c r="F36" s="12" t="s">
        <v>48</v>
      </c>
    </row>
    <row r="39" spans="2:13" x14ac:dyDescent="0.2">
      <c r="F39" s="13" t="s">
        <v>50</v>
      </c>
    </row>
    <row r="47" spans="2:13" x14ac:dyDescent="0.2">
      <c r="B47" s="15" t="s">
        <v>20</v>
      </c>
      <c r="C47" s="15"/>
      <c r="D47" s="15"/>
      <c r="E47" s="16" t="s">
        <v>36</v>
      </c>
      <c r="F47" s="16"/>
      <c r="L47" s="1" t="s">
        <v>20</v>
      </c>
      <c r="M47" s="2" t="s">
        <v>36</v>
      </c>
    </row>
    <row r="48" spans="2:13" x14ac:dyDescent="0.2">
      <c r="C48" s="1" t="s">
        <v>0</v>
      </c>
      <c r="D48" s="1" t="s">
        <v>22</v>
      </c>
    </row>
    <row r="49" spans="1:27" x14ac:dyDescent="0.2">
      <c r="B49" s="1" t="s">
        <v>14</v>
      </c>
      <c r="C49" s="1" t="s">
        <v>13</v>
      </c>
      <c r="D49" s="1" t="s">
        <v>13</v>
      </c>
      <c r="E49" s="2" t="s">
        <v>14</v>
      </c>
      <c r="F49" s="2" t="s">
        <v>13</v>
      </c>
    </row>
    <row r="50" spans="1:27" x14ac:dyDescent="0.2">
      <c r="A50" s="2" t="s">
        <v>1</v>
      </c>
      <c r="B50" s="1">
        <v>19</v>
      </c>
      <c r="C50" s="4">
        <f>100*B50/(B50+B51+B52+B53)</f>
        <v>29.23076923076923</v>
      </c>
      <c r="D50" s="4"/>
      <c r="E50" s="2">
        <v>152</v>
      </c>
      <c r="F50" s="5">
        <f>100*E50/(E50+E51+E52+E53)</f>
        <v>28.305400372439479</v>
      </c>
      <c r="L50" s="4">
        <f>C50</f>
        <v>29.23076923076923</v>
      </c>
      <c r="M50" s="7">
        <f>F50</f>
        <v>28.305400372439479</v>
      </c>
      <c r="Z50"/>
      <c r="AA50"/>
    </row>
    <row r="51" spans="1:27" x14ac:dyDescent="0.2">
      <c r="A51" s="2" t="s">
        <v>2</v>
      </c>
      <c r="B51" s="1">
        <v>41</v>
      </c>
      <c r="C51" s="4">
        <f>100*B51/(B50+B51+B52+B53)</f>
        <v>63.07692307692308</v>
      </c>
      <c r="D51" s="4"/>
      <c r="E51" s="2">
        <v>347</v>
      </c>
      <c r="F51" s="5">
        <f>100*E51/(E50+E51+E52+E53)</f>
        <v>64.618249534450655</v>
      </c>
      <c r="L51" s="4">
        <f>C51</f>
        <v>63.07692307692308</v>
      </c>
      <c r="M51" s="5">
        <f>F51</f>
        <v>64.618249534450655</v>
      </c>
      <c r="Z51"/>
      <c r="AA51"/>
    </row>
    <row r="52" spans="1:27" x14ac:dyDescent="0.2">
      <c r="A52" s="2" t="s">
        <v>3</v>
      </c>
      <c r="B52" s="1">
        <v>5</v>
      </c>
      <c r="C52" s="4">
        <f>100*B52/(B50+B51+B52+B53)</f>
        <v>7.6923076923076925</v>
      </c>
      <c r="D52" s="4"/>
      <c r="E52" s="2">
        <v>33</v>
      </c>
      <c r="F52" s="5">
        <f>100*E52/(E50+E51+E52+E53)</f>
        <v>6.1452513966480451</v>
      </c>
      <c r="L52" s="4">
        <f>C52</f>
        <v>7.6923076923076925</v>
      </c>
      <c r="M52" s="5">
        <f>F52</f>
        <v>6.1452513966480451</v>
      </c>
      <c r="Z52"/>
      <c r="AA52"/>
    </row>
    <row r="53" spans="1:27" x14ac:dyDescent="0.2">
      <c r="A53" s="2" t="s">
        <v>4</v>
      </c>
      <c r="B53" s="1">
        <v>0</v>
      </c>
      <c r="C53" s="4">
        <f>100*B53/(B50+B51+B52+B53)</f>
        <v>0</v>
      </c>
      <c r="D53" s="4"/>
      <c r="E53" s="2">
        <v>5</v>
      </c>
      <c r="F53" s="5">
        <f>100*E53/(E50+E51+E52+E53)</f>
        <v>0.93109869646182497</v>
      </c>
      <c r="L53" s="4">
        <f>C53</f>
        <v>0</v>
      </c>
      <c r="M53" s="5">
        <f>F53</f>
        <v>0.93109869646182497</v>
      </c>
      <c r="Z53"/>
      <c r="AA53"/>
    </row>
    <row r="54" spans="1:27" x14ac:dyDescent="0.2">
      <c r="L54" s="4">
        <f>D55</f>
        <v>30.04965293186747</v>
      </c>
      <c r="M54" s="5">
        <f>F55</f>
        <v>18.76923076923077</v>
      </c>
      <c r="Z54"/>
      <c r="AA54"/>
    </row>
    <row r="55" spans="1:27" x14ac:dyDescent="0.2">
      <c r="A55" s="2" t="s">
        <v>6</v>
      </c>
      <c r="B55" s="1">
        <v>16</v>
      </c>
      <c r="C55" s="4">
        <f>100*B55/(B55+B56+B59+B60)</f>
        <v>30.188679245283019</v>
      </c>
      <c r="D55" s="4">
        <f>100*(1.74125*B55+I55)/(1.74125*(B55+B56+B59+B60)+I55+I56+I59+I60)</f>
        <v>30.04965293186747</v>
      </c>
      <c r="E55" s="2">
        <v>61</v>
      </c>
      <c r="F55" s="5">
        <f>100*E55/(E55+E56+E59+E60)</f>
        <v>18.76923076923077</v>
      </c>
      <c r="H55" s="1" t="s">
        <v>23</v>
      </c>
      <c r="I55" s="1">
        <v>17</v>
      </c>
      <c r="J55" s="4">
        <f>100*I55/(I55+I56+I59+I60)</f>
        <v>29.82456140350877</v>
      </c>
      <c r="L55" s="4">
        <f>D56</f>
        <v>48.262147384638574</v>
      </c>
      <c r="M55" s="5">
        <f>F56</f>
        <v>66.461538461538467</v>
      </c>
      <c r="Z55"/>
      <c r="AA55"/>
    </row>
    <row r="56" spans="1:27" x14ac:dyDescent="0.2">
      <c r="A56" s="2" t="s">
        <v>7</v>
      </c>
      <c r="B56" s="1">
        <v>23</v>
      </c>
      <c r="C56" s="4">
        <f>100*B56/(B55+B56+B59+B60)</f>
        <v>43.39622641509434</v>
      </c>
      <c r="D56" s="4">
        <f>100*(1.74125*B56+I56)/(1.74125*(B55+B56+B59+B60)+I55+I56+I59+I60)</f>
        <v>48.262147384638574</v>
      </c>
      <c r="E56" s="2">
        <v>216</v>
      </c>
      <c r="F56" s="5">
        <f>100*E56/(E55+E56+E59+E60)</f>
        <v>66.461538461538467</v>
      </c>
      <c r="H56" s="1" t="s">
        <v>24</v>
      </c>
      <c r="I56" s="1">
        <v>32</v>
      </c>
      <c r="J56" s="4">
        <f>100*I56/(I55+I56+I59+I60)</f>
        <v>56.140350877192979</v>
      </c>
      <c r="L56" s="4">
        <f>D59</f>
        <v>20.521816309271617</v>
      </c>
      <c r="M56" s="5">
        <f>F59</f>
        <v>14.461538461538462</v>
      </c>
      <c r="Z56"/>
      <c r="AA56"/>
    </row>
    <row r="57" spans="1:27" x14ac:dyDescent="0.2">
      <c r="A57" s="2" t="s">
        <v>5</v>
      </c>
      <c r="C57" s="4"/>
      <c r="D57" s="4"/>
      <c r="E57" s="3">
        <v>15</v>
      </c>
      <c r="F57" s="5"/>
      <c r="H57" s="1" t="s">
        <v>25</v>
      </c>
      <c r="I57" s="1"/>
      <c r="J57" s="4"/>
      <c r="L57" s="4">
        <f>D60</f>
        <v>1.1663833742223413</v>
      </c>
      <c r="M57" s="5">
        <f>F60</f>
        <v>0.30769230769230771</v>
      </c>
      <c r="Z57"/>
      <c r="AA57"/>
    </row>
    <row r="58" spans="1:27" x14ac:dyDescent="0.2">
      <c r="A58" s="2" t="s">
        <v>8</v>
      </c>
      <c r="C58" s="4"/>
      <c r="D58" s="4"/>
      <c r="E58" s="3">
        <v>32</v>
      </c>
      <c r="F58" s="5"/>
      <c r="H58" s="1" t="s">
        <v>26</v>
      </c>
      <c r="I58" s="1"/>
      <c r="J58" s="4"/>
      <c r="L58" s="4">
        <f>C62</f>
        <v>20.833333333333332</v>
      </c>
      <c r="M58" s="5">
        <f>F62</f>
        <v>8.4</v>
      </c>
      <c r="Z58"/>
      <c r="AA58"/>
    </row>
    <row r="59" spans="1:27" x14ac:dyDescent="0.2">
      <c r="A59" s="2" t="s">
        <v>21</v>
      </c>
      <c r="B59" s="1">
        <v>13</v>
      </c>
      <c r="C59" s="4">
        <f>100*B59/(B59+B60+B55+B56)</f>
        <v>24.528301886792452</v>
      </c>
      <c r="D59" s="4">
        <f>100*(1.74125*B59+I59)/(1.74125*(B55+B56+B59+B60)+I55+I56+I59+I60)</f>
        <v>20.521816309271617</v>
      </c>
      <c r="E59" s="2">
        <f>E57+E58</f>
        <v>47</v>
      </c>
      <c r="F59" s="5">
        <f>100*E59/(E59+E60+E55+E56)</f>
        <v>14.461538461538462</v>
      </c>
      <c r="H59" s="1" t="s">
        <v>27</v>
      </c>
      <c r="I59" s="1">
        <v>8</v>
      </c>
      <c r="J59" s="4">
        <f>100*I59/(I59+I60+I55+I56)</f>
        <v>14.035087719298245</v>
      </c>
      <c r="L59" s="4">
        <f>C63</f>
        <v>79.166666666666671</v>
      </c>
      <c r="M59" s="5">
        <f>F63</f>
        <v>87.5</v>
      </c>
      <c r="Z59"/>
      <c r="AA59"/>
    </row>
    <row r="60" spans="1:27" x14ac:dyDescent="0.2">
      <c r="A60" s="2" t="s">
        <v>9</v>
      </c>
      <c r="B60" s="1">
        <v>1</v>
      </c>
      <c r="C60" s="4">
        <f>100*B60/(B59+B60+B55+B56)</f>
        <v>1.8867924528301887</v>
      </c>
      <c r="D60" s="4">
        <f>100*(1.74125*B60+I60)/(1.74125*(B55+B56+B59+B60)+I55+I56+I59+I60)</f>
        <v>1.1663833742223413</v>
      </c>
      <c r="E60" s="2">
        <v>1</v>
      </c>
      <c r="F60" s="5">
        <f>100*E60/(E59+E60+E55+E56)</f>
        <v>0.30769230769230771</v>
      </c>
      <c r="H60" s="1" t="s">
        <v>28</v>
      </c>
      <c r="I60" s="1">
        <v>0</v>
      </c>
      <c r="J60" s="4">
        <f>100*I60/(I59+I60+I55+I56)</f>
        <v>0</v>
      </c>
      <c r="L60" s="4">
        <f>C64</f>
        <v>0</v>
      </c>
      <c r="M60" s="5">
        <f>F64</f>
        <v>4</v>
      </c>
      <c r="Z60"/>
      <c r="AA60"/>
    </row>
    <row r="61" spans="1:27" x14ac:dyDescent="0.2">
      <c r="Z61"/>
      <c r="AA61"/>
    </row>
    <row r="62" spans="1:27" x14ac:dyDescent="0.2">
      <c r="A62" s="2" t="s">
        <v>10</v>
      </c>
      <c r="B62" s="1">
        <v>10</v>
      </c>
      <c r="C62" s="4">
        <f>100*B62/(B64+B63+B62)</f>
        <v>20.833333333333332</v>
      </c>
      <c r="D62" s="4"/>
      <c r="E62" s="2">
        <v>15</v>
      </c>
      <c r="F62" s="2">
        <v>8.4</v>
      </c>
      <c r="Z62"/>
      <c r="AA62"/>
    </row>
    <row r="63" spans="1:27" x14ac:dyDescent="0.2">
      <c r="A63" s="2" t="s">
        <v>11</v>
      </c>
      <c r="B63" s="1">
        <v>38</v>
      </c>
      <c r="C63" s="4">
        <f>100*B63/(B64+B63+B62)</f>
        <v>79.166666666666671</v>
      </c>
      <c r="D63" s="4"/>
      <c r="E63" s="2">
        <v>154</v>
      </c>
      <c r="F63" s="2">
        <v>87.5</v>
      </c>
      <c r="Z63"/>
      <c r="AA63"/>
    </row>
    <row r="64" spans="1:27" x14ac:dyDescent="0.2">
      <c r="A64" s="2" t="s">
        <v>12</v>
      </c>
      <c r="B64" s="1">
        <v>0</v>
      </c>
      <c r="C64" s="4">
        <f>100*B64/(B64+B63+B62)</f>
        <v>0</v>
      </c>
      <c r="D64" s="4"/>
      <c r="E64" s="2">
        <v>7</v>
      </c>
      <c r="F64" s="2">
        <v>4</v>
      </c>
      <c r="Z64"/>
      <c r="AA64"/>
    </row>
    <row r="65" spans="1:27" x14ac:dyDescent="0.2">
      <c r="Z65"/>
      <c r="AA65"/>
    </row>
    <row r="66" spans="1:27" x14ac:dyDescent="0.2">
      <c r="Z66"/>
      <c r="AA66"/>
    </row>
    <row r="67" spans="1:27" x14ac:dyDescent="0.2">
      <c r="B67" s="15" t="s">
        <v>20</v>
      </c>
      <c r="C67" s="15"/>
      <c r="D67" s="15"/>
      <c r="E67" s="16" t="s">
        <v>36</v>
      </c>
      <c r="F67" s="16"/>
      <c r="L67" s="1" t="s">
        <v>20</v>
      </c>
      <c r="M67" s="2" t="s">
        <v>36</v>
      </c>
    </row>
    <row r="68" spans="1:27" x14ac:dyDescent="0.2">
      <c r="B68" s="1" t="s">
        <v>15</v>
      </c>
      <c r="C68" s="1" t="s">
        <v>16</v>
      </c>
      <c r="D68" s="1" t="s">
        <v>16</v>
      </c>
      <c r="E68" s="2" t="s">
        <v>15</v>
      </c>
      <c r="F68" s="2" t="s">
        <v>16</v>
      </c>
      <c r="Z68"/>
      <c r="AA68"/>
    </row>
    <row r="69" spans="1:27" x14ac:dyDescent="0.2">
      <c r="A69" s="2" t="s">
        <v>1</v>
      </c>
      <c r="B69" s="1">
        <v>64</v>
      </c>
      <c r="C69" s="4">
        <f>100*B69/(B69+B70+B71+B72)</f>
        <v>84.21052631578948</v>
      </c>
      <c r="D69" s="4"/>
      <c r="E69" s="2">
        <v>352</v>
      </c>
      <c r="F69" s="5">
        <f>100*E69/(E69+E70+E71+E72)</f>
        <v>89.795918367346943</v>
      </c>
      <c r="L69" s="4">
        <f>C69</f>
        <v>84.21052631578948</v>
      </c>
      <c r="M69" s="7">
        <f>F69</f>
        <v>89.795918367346943</v>
      </c>
    </row>
    <row r="70" spans="1:27" x14ac:dyDescent="0.2">
      <c r="A70" s="2" t="s">
        <v>2</v>
      </c>
      <c r="B70" s="1">
        <v>2</v>
      </c>
      <c r="C70" s="4">
        <f>100*B70/(B69+B70+B71+B72)</f>
        <v>2.6315789473684212</v>
      </c>
      <c r="D70" s="4"/>
      <c r="E70" s="2">
        <v>28</v>
      </c>
      <c r="F70" s="5">
        <f>100*E70/(E69+E70+E71+E72)</f>
        <v>7.1428571428571432</v>
      </c>
      <c r="L70" s="4">
        <f>C70</f>
        <v>2.6315789473684212</v>
      </c>
      <c r="M70" s="5">
        <f>F70</f>
        <v>7.1428571428571432</v>
      </c>
    </row>
    <row r="71" spans="1:27" x14ac:dyDescent="0.2">
      <c r="A71" s="2" t="s">
        <v>3</v>
      </c>
      <c r="B71" s="1">
        <v>2</v>
      </c>
      <c r="C71" s="4">
        <f>100*B71/(B69+B70+B71+B72)</f>
        <v>2.6315789473684212</v>
      </c>
      <c r="D71" s="4"/>
      <c r="E71" s="2">
        <v>10</v>
      </c>
      <c r="F71" s="5">
        <f>100*E71/(E69+E70+E71+E72)</f>
        <v>2.5510204081632653</v>
      </c>
      <c r="L71" s="4">
        <f>C71</f>
        <v>2.6315789473684212</v>
      </c>
      <c r="M71" s="5">
        <f>F71</f>
        <v>2.5510204081632653</v>
      </c>
    </row>
    <row r="72" spans="1:27" x14ac:dyDescent="0.2">
      <c r="A72" s="2" t="s">
        <v>4</v>
      </c>
      <c r="B72" s="1">
        <v>8</v>
      </c>
      <c r="C72" s="4">
        <f>100*B72/(B69+B70+B71+B72)</f>
        <v>10.526315789473685</v>
      </c>
      <c r="D72" s="4"/>
      <c r="E72" s="2">
        <v>2</v>
      </c>
      <c r="F72" s="5">
        <f>100*E72/(E69+E70+E71+E72)</f>
        <v>0.51020408163265307</v>
      </c>
      <c r="L72" s="4">
        <f>C72</f>
        <v>10.526315789473685</v>
      </c>
      <c r="M72" s="5">
        <f>F72</f>
        <v>0.51020408163265307</v>
      </c>
    </row>
    <row r="73" spans="1:27" x14ac:dyDescent="0.2">
      <c r="L73" s="4">
        <f>D74</f>
        <v>50.784764958369962</v>
      </c>
      <c r="M73" s="5">
        <f>F74</f>
        <v>20.689655172413794</v>
      </c>
    </row>
    <row r="74" spans="1:27" x14ac:dyDescent="0.2">
      <c r="A74" s="2" t="s">
        <v>6</v>
      </c>
      <c r="B74" s="1">
        <v>34</v>
      </c>
      <c r="C74" s="4">
        <f>100*B74/(B74+B75+B78+B79)</f>
        <v>47.222222222222221</v>
      </c>
      <c r="D74" s="4">
        <f>100*(1.74125*B74+I74)/(1.74125*(B74+B75+B78+B79)+I74+I75+I78+I79)</f>
        <v>50.784764958369962</v>
      </c>
      <c r="E74" s="2">
        <v>48</v>
      </c>
      <c r="F74" s="5">
        <f>100*E74/(E74+E75+E78+E79)</f>
        <v>20.689655172413794</v>
      </c>
      <c r="H74" s="1" t="s">
        <v>23</v>
      </c>
      <c r="I74" s="1">
        <v>39</v>
      </c>
      <c r="J74" s="4">
        <f>100*I74/(I74+I75+I78+I79)</f>
        <v>57.352941176470587</v>
      </c>
      <c r="L74" s="4">
        <f>D75</f>
        <v>22.298572684490871</v>
      </c>
      <c r="M74" s="5">
        <f>F75</f>
        <v>60.344827586206897</v>
      </c>
    </row>
    <row r="75" spans="1:27" x14ac:dyDescent="0.2">
      <c r="A75" s="2" t="s">
        <v>7</v>
      </c>
      <c r="B75" s="1">
        <v>15</v>
      </c>
      <c r="C75" s="4">
        <f>100*B75/(B74+B75+B78+B79)</f>
        <v>20.833333333333332</v>
      </c>
      <c r="D75" s="4">
        <f>100*(1.74125*B75+I75)/(1.74125*(B74+B75+B78+B79)+I74+I75+I78+I79)</f>
        <v>22.298572684490871</v>
      </c>
      <c r="E75" s="2">
        <v>140</v>
      </c>
      <c r="F75" s="5">
        <f>100*E75/(E74+E75+E78+E79)</f>
        <v>60.344827586206897</v>
      </c>
      <c r="H75" s="1" t="s">
        <v>24</v>
      </c>
      <c r="I75" s="1">
        <v>17</v>
      </c>
      <c r="J75" s="4">
        <f>100*I75/(I74+I75+I78+I79)</f>
        <v>25</v>
      </c>
      <c r="L75" s="4">
        <f>D78</f>
        <v>25.499043284894242</v>
      </c>
      <c r="M75" s="5">
        <f>F78</f>
        <v>18.96551724137931</v>
      </c>
    </row>
    <row r="76" spans="1:27" x14ac:dyDescent="0.2">
      <c r="A76" s="2" t="s">
        <v>5</v>
      </c>
      <c r="C76" s="4"/>
      <c r="D76" s="4"/>
      <c r="E76" s="3">
        <v>26</v>
      </c>
      <c r="F76" s="5"/>
      <c r="H76" s="1" t="s">
        <v>25</v>
      </c>
      <c r="I76" s="1"/>
      <c r="J76" s="4"/>
      <c r="L76" s="4">
        <f>D79</f>
        <v>1.4176190722449191</v>
      </c>
      <c r="M76" s="5">
        <f>F79</f>
        <v>0</v>
      </c>
    </row>
    <row r="77" spans="1:27" x14ac:dyDescent="0.2">
      <c r="A77" s="2" t="s">
        <v>8</v>
      </c>
      <c r="C77" s="4"/>
      <c r="D77" s="4"/>
      <c r="E77" s="3">
        <v>18</v>
      </c>
      <c r="F77" s="5"/>
      <c r="H77" s="1" t="s">
        <v>26</v>
      </c>
      <c r="I77" s="1"/>
      <c r="J77" s="4"/>
      <c r="L77" s="4">
        <f>C81</f>
        <v>98.333333333333329</v>
      </c>
      <c r="M77" s="5">
        <f>F81</f>
        <v>100</v>
      </c>
    </row>
    <row r="78" spans="1:27" x14ac:dyDescent="0.2">
      <c r="A78" s="2" t="s">
        <v>21</v>
      </c>
      <c r="B78" s="1">
        <v>22</v>
      </c>
      <c r="C78" s="4">
        <f>100*B78/(B78+B79+B74+B75)</f>
        <v>30.555555555555557</v>
      </c>
      <c r="D78" s="4">
        <f>100*(1.74125*B78+I78)/(1.74125*(B74+B75+B78+B79)+I74+I75+I78+I79)</f>
        <v>25.499043284894242</v>
      </c>
      <c r="E78" s="2">
        <f>E76+E77</f>
        <v>44</v>
      </c>
      <c r="F78" s="5">
        <f>100*E78/(E78+E79+E74+E75)</f>
        <v>18.96551724137931</v>
      </c>
      <c r="H78" s="1" t="s">
        <v>27</v>
      </c>
      <c r="I78" s="1">
        <v>11</v>
      </c>
      <c r="J78" s="4">
        <f>100*I78/(I78+I79+I74+I75)</f>
        <v>16.176470588235293</v>
      </c>
      <c r="L78" s="4">
        <f>C82</f>
        <v>0</v>
      </c>
      <c r="M78" s="5">
        <f>F82</f>
        <v>0</v>
      </c>
    </row>
    <row r="79" spans="1:27" x14ac:dyDescent="0.2">
      <c r="A79" s="2" t="s">
        <v>9</v>
      </c>
      <c r="B79" s="1">
        <v>1</v>
      </c>
      <c r="C79" s="4">
        <f>100*B79/(B78+B79+B74+B75)</f>
        <v>1.3888888888888888</v>
      </c>
      <c r="D79" s="4">
        <f>100*(1.74125*B79+I79)/(1.74125*(B74+B75+B78+B79)+I74+I75+I78+I79)</f>
        <v>1.4176190722449191</v>
      </c>
      <c r="E79" s="2">
        <v>0</v>
      </c>
      <c r="F79" s="5">
        <f>100*E79/(E78+E79+E74+E75)</f>
        <v>0</v>
      </c>
      <c r="H79" s="1" t="s">
        <v>28</v>
      </c>
      <c r="I79" s="1">
        <v>1</v>
      </c>
      <c r="J79" s="4">
        <f>100*I79/(I78+I79+I74+I75)</f>
        <v>1.4705882352941178</v>
      </c>
      <c r="L79" s="4">
        <f>C83</f>
        <v>1.6666666666666667</v>
      </c>
      <c r="M79" s="5">
        <f>F83</f>
        <v>0</v>
      </c>
    </row>
    <row r="81" spans="1:15" x14ac:dyDescent="0.2">
      <c r="A81" s="2" t="s">
        <v>10</v>
      </c>
      <c r="B81" s="1">
        <v>59</v>
      </c>
      <c r="C81" s="4">
        <f>100*B81/(B83+B82+B81)</f>
        <v>98.333333333333329</v>
      </c>
      <c r="D81" s="4"/>
      <c r="E81" s="2">
        <v>99</v>
      </c>
      <c r="F81" s="5">
        <f>100*E81/(E83+E82+E81)</f>
        <v>100</v>
      </c>
    </row>
    <row r="82" spans="1:15" x14ac:dyDescent="0.2">
      <c r="A82" s="2" t="s">
        <v>11</v>
      </c>
      <c r="B82" s="1">
        <v>0</v>
      </c>
      <c r="C82" s="4">
        <f>100*B82/(B83+B82+B81)</f>
        <v>0</v>
      </c>
      <c r="D82" s="4"/>
      <c r="E82" s="2">
        <v>0</v>
      </c>
      <c r="F82" s="5">
        <f>100*E82/(E83+E82+E81)</f>
        <v>0</v>
      </c>
    </row>
    <row r="83" spans="1:15" x14ac:dyDescent="0.2">
      <c r="A83" s="2" t="s">
        <v>12</v>
      </c>
      <c r="B83" s="1">
        <v>1</v>
      </c>
      <c r="C83" s="4">
        <f>100*B83/(B83+B82+B81)</f>
        <v>1.6666666666666667</v>
      </c>
      <c r="D83" s="4"/>
      <c r="E83" s="2">
        <v>0</v>
      </c>
      <c r="F83" s="5">
        <f>100*E83/(E83+E82+E81)</f>
        <v>0</v>
      </c>
    </row>
    <row r="86" spans="1:15" x14ac:dyDescent="0.2">
      <c r="B86" s="15" t="s">
        <v>20</v>
      </c>
      <c r="C86" s="15"/>
      <c r="D86" s="15"/>
      <c r="E86" s="16" t="s">
        <v>37</v>
      </c>
      <c r="F86" s="16"/>
      <c r="L86" s="1" t="s">
        <v>20</v>
      </c>
      <c r="M86" s="2" t="s">
        <v>37</v>
      </c>
    </row>
    <row r="87" spans="1:15" x14ac:dyDescent="0.2">
      <c r="B87" s="1" t="s">
        <v>17</v>
      </c>
      <c r="C87" s="1" t="s">
        <v>18</v>
      </c>
      <c r="D87" s="1" t="s">
        <v>18</v>
      </c>
      <c r="E87" s="2" t="s">
        <v>29</v>
      </c>
      <c r="F87" s="2" t="s">
        <v>30</v>
      </c>
    </row>
    <row r="88" spans="1:15" x14ac:dyDescent="0.2">
      <c r="A88" s="2" t="s">
        <v>1</v>
      </c>
      <c r="B88" s="1">
        <v>18</v>
      </c>
      <c r="C88" s="4">
        <f>100*B88/(B88+B89+B90+B91)</f>
        <v>26.470588235294116</v>
      </c>
      <c r="D88" s="4"/>
      <c r="E88" s="2">
        <v>147</v>
      </c>
      <c r="F88" s="5">
        <f>100*E88/(E88+E89+E90+E91)</f>
        <v>26.438848920863311</v>
      </c>
      <c r="L88" s="4">
        <f>C88</f>
        <v>26.470588235294116</v>
      </c>
      <c r="M88" s="7">
        <f>F88</f>
        <v>26.438848920863311</v>
      </c>
    </row>
    <row r="89" spans="1:15" x14ac:dyDescent="0.2">
      <c r="A89" s="2" t="s">
        <v>2</v>
      </c>
      <c r="B89" s="1">
        <v>17</v>
      </c>
      <c r="C89" s="4">
        <f>100*B89/(B88+B89+B90+B91)</f>
        <v>25</v>
      </c>
      <c r="D89" s="4"/>
      <c r="E89" s="2">
        <v>189</v>
      </c>
      <c r="F89" s="5">
        <f>100*E89/(E88+E89+E90+E91)</f>
        <v>33.992805755395686</v>
      </c>
      <c r="L89" s="4">
        <f>C89</f>
        <v>25</v>
      </c>
      <c r="M89" s="5">
        <f>F89</f>
        <v>33.992805755395686</v>
      </c>
    </row>
    <row r="90" spans="1:15" x14ac:dyDescent="0.2">
      <c r="A90" s="2" t="s">
        <v>3</v>
      </c>
      <c r="B90" s="1">
        <v>12</v>
      </c>
      <c r="C90" s="4">
        <f>100*B90/(B88+B89+B90+B91)</f>
        <v>17.647058823529413</v>
      </c>
      <c r="D90" s="4"/>
      <c r="E90" s="2">
        <v>71</v>
      </c>
      <c r="F90" s="5">
        <f>100*E90/(E88+E89+E90+E91)</f>
        <v>12.76978417266187</v>
      </c>
      <c r="L90" s="4">
        <f>C90</f>
        <v>17.647058823529413</v>
      </c>
      <c r="M90" s="5">
        <f>F90</f>
        <v>12.76978417266187</v>
      </c>
    </row>
    <row r="91" spans="1:15" x14ac:dyDescent="0.2">
      <c r="A91" s="2" t="s">
        <v>4</v>
      </c>
      <c r="B91" s="1">
        <v>21</v>
      </c>
      <c r="C91" s="4">
        <f>100*B91/(B88+B89+B90+B91)</f>
        <v>30.882352941176471</v>
      </c>
      <c r="D91" s="4"/>
      <c r="E91" s="2">
        <v>149</v>
      </c>
      <c r="F91" s="5">
        <f>100*E91/(E88+E89+E90+E91)</f>
        <v>26.798561151079138</v>
      </c>
      <c r="L91" s="4">
        <f>C91</f>
        <v>30.882352941176471</v>
      </c>
      <c r="M91" s="5">
        <f>F91</f>
        <v>26.798561151079138</v>
      </c>
    </row>
    <row r="92" spans="1:15" x14ac:dyDescent="0.2">
      <c r="L92" s="4">
        <f>D93</f>
        <v>15.976198914401895</v>
      </c>
      <c r="M92" s="5">
        <f>F93</f>
        <v>8.3333333333333339</v>
      </c>
    </row>
    <row r="93" spans="1:15" x14ac:dyDescent="0.2">
      <c r="A93" s="2" t="s">
        <v>6</v>
      </c>
      <c r="B93" s="1">
        <v>10</v>
      </c>
      <c r="C93" s="4">
        <f>100*B93/(B93+B94+B97+B98)</f>
        <v>18.518518518518519</v>
      </c>
      <c r="D93" s="4">
        <f>100*(1.74125*B93+I93)/(1.74125*(B93+B94+B97+B98)+I93+I94+I97+I98)</f>
        <v>15.976198914401895</v>
      </c>
      <c r="E93" s="2">
        <v>20</v>
      </c>
      <c r="F93" s="5">
        <f>100*E93/(E93+E94+E97+E98)</f>
        <v>8.3333333333333339</v>
      </c>
      <c r="H93" s="1" t="s">
        <v>23</v>
      </c>
      <c r="I93" s="1">
        <v>4</v>
      </c>
      <c r="J93" s="4">
        <f>100*I93/(I93+I94+I97+I98)</f>
        <v>10</v>
      </c>
      <c r="L93" s="4">
        <f>D94</f>
        <v>26.421816418272368</v>
      </c>
      <c r="M93" s="5">
        <f>F94</f>
        <v>37.083333333333336</v>
      </c>
    </row>
    <row r="94" spans="1:15" x14ac:dyDescent="0.2">
      <c r="A94" s="2" t="s">
        <v>7</v>
      </c>
      <c r="B94" s="1">
        <v>10</v>
      </c>
      <c r="C94" s="4">
        <f>100*B94/(B93+B94+B97+B98)</f>
        <v>18.518518518518519</v>
      </c>
      <c r="D94" s="4">
        <f>100*(1.74125*B94+I94)/(1.74125*(B93+B94+B97+B98)+I93+I94+I97+I98)</f>
        <v>26.421816418272368</v>
      </c>
      <c r="E94" s="2">
        <v>89</v>
      </c>
      <c r="F94" s="5">
        <f>100*E94/(E93+E94+E97+E98)</f>
        <v>37.083333333333336</v>
      </c>
      <c r="H94" s="1" t="s">
        <v>24</v>
      </c>
      <c r="I94" s="1">
        <v>18</v>
      </c>
      <c r="J94" s="4">
        <f>100*I94/(I93+I94+I97+I98)</f>
        <v>45</v>
      </c>
      <c r="L94" s="4">
        <f>D97</f>
        <v>27.334875305441049</v>
      </c>
      <c r="M94" s="5">
        <f>F97</f>
        <v>19.166666666666668</v>
      </c>
    </row>
    <row r="95" spans="1:15" x14ac:dyDescent="0.2">
      <c r="A95" s="2" t="s">
        <v>5</v>
      </c>
      <c r="C95" s="4"/>
      <c r="D95" s="4"/>
      <c r="E95" s="3"/>
      <c r="F95" s="5"/>
      <c r="G95" s="3"/>
      <c r="H95" s="1" t="s">
        <v>25</v>
      </c>
      <c r="I95" s="1"/>
      <c r="J95" s="4"/>
      <c r="L95" s="4">
        <f>D98</f>
        <v>30.267109361884685</v>
      </c>
      <c r="M95" s="5">
        <f>F98</f>
        <v>35.416666666666664</v>
      </c>
    </row>
    <row r="96" spans="1:15" x14ac:dyDescent="0.2">
      <c r="A96" s="2" t="s">
        <v>8</v>
      </c>
      <c r="C96" s="4"/>
      <c r="D96" s="4"/>
      <c r="E96" s="3"/>
      <c r="F96" s="5"/>
      <c r="G96" s="3"/>
      <c r="H96" s="1" t="s">
        <v>26</v>
      </c>
      <c r="I96" s="1"/>
      <c r="J96" s="4"/>
      <c r="N96" s="9">
        <f>C100</f>
        <v>42.857142857142854</v>
      </c>
      <c r="O96" s="11">
        <f>F100</f>
        <v>17.588932806324109</v>
      </c>
    </row>
    <row r="97" spans="1:17" x14ac:dyDescent="0.2">
      <c r="A97" s="2" t="s">
        <v>21</v>
      </c>
      <c r="B97" s="1">
        <v>13</v>
      </c>
      <c r="C97" s="4">
        <f>100*B97/(B97+B98+B93+B94)</f>
        <v>24.074074074074073</v>
      </c>
      <c r="D97" s="4">
        <f>100*(1.74125*B97+I97)/(1.74125*(B93+B94+B97+B98)+I93+I94+I97+I98)</f>
        <v>27.334875305441049</v>
      </c>
      <c r="E97" s="2">
        <v>46</v>
      </c>
      <c r="F97" s="5">
        <f>100*E97/(E97+E98+E93+E94)</f>
        <v>19.166666666666668</v>
      </c>
      <c r="H97" s="1" t="s">
        <v>27</v>
      </c>
      <c r="I97" s="1">
        <v>14</v>
      </c>
      <c r="J97" s="4">
        <f>100*I97/(I97+I98+I93+I94)</f>
        <v>35</v>
      </c>
      <c r="L97" s="4">
        <f>C101</f>
        <v>26.785714285714285</v>
      </c>
      <c r="M97" s="5">
        <f>F101</f>
        <v>39.328063241106719</v>
      </c>
    </row>
    <row r="98" spans="1:17" x14ac:dyDescent="0.2">
      <c r="A98" s="2" t="s">
        <v>9</v>
      </c>
      <c r="B98" s="1">
        <v>21</v>
      </c>
      <c r="C98" s="4">
        <f>100*B98/(B97+B98+B93+B94)</f>
        <v>38.888888888888886</v>
      </c>
      <c r="D98" s="4">
        <f>100*(1.74125*B98+I98)/(1.74125*(B93+B94+B97+B98)+I93+I94+I97+I98)</f>
        <v>30.267109361884685</v>
      </c>
      <c r="E98" s="2">
        <v>85</v>
      </c>
      <c r="F98" s="5">
        <f>100*E98/(E97+E98+E93+E94)</f>
        <v>35.416666666666664</v>
      </c>
      <c r="H98" s="1" t="s">
        <v>28</v>
      </c>
      <c r="I98" s="1">
        <v>4</v>
      </c>
      <c r="J98" s="4">
        <f>100*I98/(I97+I98+I93+I94)</f>
        <v>10</v>
      </c>
      <c r="L98" s="4">
        <f>C102</f>
        <v>30.357142857142858</v>
      </c>
      <c r="M98" s="5">
        <f>F102</f>
        <v>43.083003952569172</v>
      </c>
    </row>
    <row r="100" spans="1:17" x14ac:dyDescent="0.2">
      <c r="A100" s="2" t="s">
        <v>10</v>
      </c>
      <c r="B100" s="8">
        <v>24</v>
      </c>
      <c r="C100" s="9">
        <f>100*B100/(B102+B101+B100)</f>
        <v>42.857142857142854</v>
      </c>
      <c r="D100" s="4"/>
      <c r="E100" s="2">
        <v>89</v>
      </c>
      <c r="F100" s="5">
        <f>100*E100/(E102+E101+E100)</f>
        <v>17.588932806324109</v>
      </c>
    </row>
    <row r="101" spans="1:17" x14ac:dyDescent="0.2">
      <c r="A101" s="2" t="s">
        <v>11</v>
      </c>
      <c r="B101" s="1">
        <v>15</v>
      </c>
      <c r="C101" s="4">
        <f>100*B101/(B102+B101+B100)</f>
        <v>26.785714285714285</v>
      </c>
      <c r="D101" s="4"/>
      <c r="E101" s="2">
        <v>199</v>
      </c>
      <c r="F101" s="5">
        <f>100*E101/(E102+E101+E100)</f>
        <v>39.328063241106719</v>
      </c>
    </row>
    <row r="102" spans="1:17" x14ac:dyDescent="0.2">
      <c r="A102" s="2" t="s">
        <v>12</v>
      </c>
      <c r="B102" s="1">
        <v>17</v>
      </c>
      <c r="C102" s="4">
        <f>100*B102/(B102+B101+B100)</f>
        <v>30.357142857142858</v>
      </c>
      <c r="D102" s="4"/>
      <c r="E102" s="2">
        <v>218</v>
      </c>
      <c r="F102" s="5">
        <f>100*E102/(E102+E101+E100)</f>
        <v>43.083003952569172</v>
      </c>
    </row>
    <row r="105" spans="1:17" x14ac:dyDescent="0.2">
      <c r="B105" s="15" t="s">
        <v>20</v>
      </c>
      <c r="C105" s="15"/>
      <c r="D105" s="15"/>
      <c r="E105" s="16" t="s">
        <v>49</v>
      </c>
      <c r="F105" s="16"/>
      <c r="L105" s="1" t="s">
        <v>20</v>
      </c>
      <c r="M105" s="2" t="s">
        <v>49</v>
      </c>
    </row>
    <row r="106" spans="1:17" x14ac:dyDescent="0.2">
      <c r="B106" s="1" t="s">
        <v>19</v>
      </c>
      <c r="C106" s="1" t="s">
        <v>31</v>
      </c>
      <c r="D106" s="1" t="s">
        <v>31</v>
      </c>
      <c r="E106" s="2" t="s">
        <v>19</v>
      </c>
      <c r="F106" s="2" t="s">
        <v>32</v>
      </c>
      <c r="N106" s="1"/>
      <c r="O106" s="1"/>
      <c r="P106" s="1"/>
      <c r="Q106" s="1"/>
    </row>
    <row r="107" spans="1:17" x14ac:dyDescent="0.2">
      <c r="A107" s="2" t="s">
        <v>1</v>
      </c>
      <c r="B107" s="1">
        <v>56</v>
      </c>
      <c r="C107" s="4">
        <f>100*B107/(B107+B108+B109+B110)</f>
        <v>20.664206642066421</v>
      </c>
      <c r="D107" s="4"/>
      <c r="E107" s="2">
        <v>233</v>
      </c>
      <c r="F107" s="5">
        <f>100*E107/(E107+E108+E109+E110)</f>
        <v>27.093023255813954</v>
      </c>
      <c r="L107" s="4">
        <f>C107</f>
        <v>20.664206642066421</v>
      </c>
      <c r="M107" s="7">
        <f>F107</f>
        <v>27.093023255813954</v>
      </c>
      <c r="N107" s="1"/>
      <c r="O107" s="1"/>
      <c r="P107" s="1"/>
      <c r="Q107" s="1"/>
    </row>
    <row r="108" spans="1:17" x14ac:dyDescent="0.2">
      <c r="A108" s="2" t="s">
        <v>2</v>
      </c>
      <c r="B108" s="1">
        <v>78</v>
      </c>
      <c r="C108" s="4">
        <f>100*B108/(B107+B108+B109+B110)</f>
        <v>28.782287822878228</v>
      </c>
      <c r="D108" s="4"/>
      <c r="E108" s="2">
        <v>272</v>
      </c>
      <c r="F108" s="5">
        <f>100*E108/(E107+E108+E109+E110)</f>
        <v>31.627906976744185</v>
      </c>
      <c r="L108" s="4">
        <f>C108</f>
        <v>28.782287822878228</v>
      </c>
      <c r="M108" s="5">
        <f>F108</f>
        <v>31.627906976744185</v>
      </c>
      <c r="N108" s="1"/>
      <c r="O108" s="1"/>
      <c r="P108" s="1"/>
      <c r="Q108" s="1"/>
    </row>
    <row r="109" spans="1:17" x14ac:dyDescent="0.2">
      <c r="A109" s="2" t="s">
        <v>3</v>
      </c>
      <c r="B109" s="1">
        <v>45</v>
      </c>
      <c r="C109" s="4">
        <f>100*B109/(B107+B108+B109+B110)</f>
        <v>16.605166051660518</v>
      </c>
      <c r="D109" s="4"/>
      <c r="E109" s="2">
        <v>146</v>
      </c>
      <c r="F109" s="5">
        <f>100*E109/(E107+E108+E109+E110)</f>
        <v>16.976744186046513</v>
      </c>
      <c r="L109" s="4">
        <f>C109</f>
        <v>16.605166051660518</v>
      </c>
      <c r="M109" s="5">
        <f>F109</f>
        <v>16.976744186046513</v>
      </c>
      <c r="N109" s="1"/>
      <c r="O109" s="1"/>
      <c r="P109" s="1"/>
      <c r="Q109" s="1"/>
    </row>
    <row r="110" spans="1:17" x14ac:dyDescent="0.2">
      <c r="A110" s="2" t="s">
        <v>4</v>
      </c>
      <c r="B110" s="1">
        <v>92</v>
      </c>
      <c r="C110" s="4">
        <f>100*B110/(B107+B108+B109+B110)</f>
        <v>33.948339483394832</v>
      </c>
      <c r="D110" s="4"/>
      <c r="E110" s="2">
        <v>209</v>
      </c>
      <c r="F110" s="5">
        <f>100*E110/(E107+E108+E109+E110)</f>
        <v>24.302325581395348</v>
      </c>
      <c r="L110" s="4">
        <f>C110</f>
        <v>33.948339483394832</v>
      </c>
      <c r="M110" s="5">
        <f>F110</f>
        <v>24.302325581395348</v>
      </c>
      <c r="N110" s="1"/>
      <c r="O110" s="1"/>
      <c r="P110" s="1"/>
      <c r="Q110" s="1"/>
    </row>
    <row r="111" spans="1:17" x14ac:dyDescent="0.2">
      <c r="L111" s="4">
        <f>D112</f>
        <v>23.673414125725497</v>
      </c>
      <c r="M111" s="5">
        <f>F112</f>
        <v>15.32033426183844</v>
      </c>
    </row>
    <row r="112" spans="1:17" x14ac:dyDescent="0.2">
      <c r="A112" s="2" t="s">
        <v>6</v>
      </c>
      <c r="B112" s="1">
        <v>47</v>
      </c>
      <c r="C112" s="4">
        <f>100*B112/(B112+B113+B116+B117)</f>
        <v>24.479166666666668</v>
      </c>
      <c r="D112" s="4">
        <f>100*(1.74125*B112+I112)/(1.74125*(B112+B113+B116+B117)+I112+I113+I116+I117)</f>
        <v>23.673414125725497</v>
      </c>
      <c r="E112" s="2">
        <v>55</v>
      </c>
      <c r="F112" s="5">
        <f>100*E112/(E112+E113+E116+E117)</f>
        <v>15.32033426183844</v>
      </c>
      <c r="H112" s="1" t="s">
        <v>23</v>
      </c>
      <c r="I112" s="1">
        <v>34</v>
      </c>
      <c r="J112" s="4">
        <f>100*I112/(I112+I113+I116+I117)</f>
        <v>21.93548387096774</v>
      </c>
      <c r="L112" s="4">
        <f>D113</f>
        <v>27.813598463173385</v>
      </c>
      <c r="M112" s="5">
        <f>F113</f>
        <v>41.504178272980504</v>
      </c>
    </row>
    <row r="113" spans="1:15" x14ac:dyDescent="0.2">
      <c r="A113" s="2" t="s">
        <v>7</v>
      </c>
      <c r="B113" s="1">
        <v>46</v>
      </c>
      <c r="C113" s="4">
        <f>100*B113/(B112+B113+B116+B117)</f>
        <v>23.958333333333332</v>
      </c>
      <c r="D113" s="4">
        <f>100*(1.74125*B113+I113)/(1.74125*(B112+B113+B116+B117)+I112+I113+I116+I117)</f>
        <v>27.813598463173385</v>
      </c>
      <c r="E113" s="2">
        <v>149</v>
      </c>
      <c r="F113" s="5">
        <f>100*E113/(E112+E113+E116+E117)</f>
        <v>41.504178272980504</v>
      </c>
      <c r="H113" s="1" t="s">
        <v>24</v>
      </c>
      <c r="I113" s="1">
        <v>56</v>
      </c>
      <c r="J113" s="4">
        <f>100*I113/(I112+I113+I116+I117)</f>
        <v>36.12903225806452</v>
      </c>
      <c r="L113" s="4">
        <f>D116</f>
        <v>29.62427450339246</v>
      </c>
      <c r="M113" s="5">
        <f>F116</f>
        <v>30.362116991643454</v>
      </c>
    </row>
    <row r="114" spans="1:15" x14ac:dyDescent="0.2">
      <c r="A114" s="2" t="s">
        <v>5</v>
      </c>
      <c r="C114" s="4"/>
      <c r="D114" s="4"/>
      <c r="E114" s="3">
        <v>24</v>
      </c>
      <c r="F114" s="5"/>
      <c r="H114" s="1" t="s">
        <v>25</v>
      </c>
      <c r="I114" s="1"/>
      <c r="J114" s="4"/>
      <c r="L114" s="4">
        <f>D117</f>
        <v>18.888712907708658</v>
      </c>
      <c r="M114" s="5">
        <f>F117</f>
        <v>12.813370473537605</v>
      </c>
    </row>
    <row r="115" spans="1:15" x14ac:dyDescent="0.2">
      <c r="A115" s="2" t="s">
        <v>8</v>
      </c>
      <c r="C115" s="4"/>
      <c r="D115" s="4"/>
      <c r="E115" s="3">
        <v>85</v>
      </c>
      <c r="F115" s="5"/>
      <c r="H115" s="1" t="s">
        <v>26</v>
      </c>
      <c r="I115" s="1"/>
      <c r="J115" s="4"/>
      <c r="N115" s="9">
        <f>C119</f>
        <v>57.456140350877192</v>
      </c>
      <c r="O115" s="11">
        <f>F119</f>
        <v>16.279069767441861</v>
      </c>
    </row>
    <row r="116" spans="1:15" x14ac:dyDescent="0.2">
      <c r="A116" s="2" t="s">
        <v>21</v>
      </c>
      <c r="B116" s="1">
        <v>62</v>
      </c>
      <c r="C116" s="4">
        <f>100*B116/(B116+B117+B112+B113)</f>
        <v>32.291666666666664</v>
      </c>
      <c r="D116" s="4">
        <f>100*(1.74125*B116+I116)/(1.74125*(B112+B113+B116+B117)+I112+I113+I116+I117)</f>
        <v>29.62427450339246</v>
      </c>
      <c r="E116" s="2">
        <f>E114+E115</f>
        <v>109</v>
      </c>
      <c r="F116" s="5">
        <f>100*E116/(E116+E117+E112+E113)</f>
        <v>30.362116991643454</v>
      </c>
      <c r="H116" s="1" t="s">
        <v>27</v>
      </c>
      <c r="I116" s="1">
        <v>37</v>
      </c>
      <c r="J116" s="4">
        <f>100*I116/(I116+I117+I112+I113)</f>
        <v>23.870967741935484</v>
      </c>
      <c r="N116" s="9">
        <f>C120</f>
        <v>18.421052631578949</v>
      </c>
      <c r="O116" s="11">
        <f>F120</f>
        <v>57.622739018087856</v>
      </c>
    </row>
    <row r="117" spans="1:15" x14ac:dyDescent="0.2">
      <c r="A117" s="2" t="s">
        <v>9</v>
      </c>
      <c r="B117" s="1">
        <v>37</v>
      </c>
      <c r="C117" s="4">
        <f>100*B117/(B116+B117+B112+B113)</f>
        <v>19.270833333333332</v>
      </c>
      <c r="D117" s="4">
        <f>100*(1.74125*B117+I117)/(1.74125*(B112+B113+B116+B117)+I112+I113+I116+I117)</f>
        <v>18.888712907708658</v>
      </c>
      <c r="E117" s="2">
        <v>46</v>
      </c>
      <c r="F117" s="5">
        <f>100*E117/(E116+E117+E112+E113)</f>
        <v>12.813370473537605</v>
      </c>
      <c r="H117" s="1" t="s">
        <v>28</v>
      </c>
      <c r="I117" s="1">
        <v>28</v>
      </c>
      <c r="J117" s="4">
        <f>100*I117/(I116+I117+I112+I113)</f>
        <v>18.06451612903226</v>
      </c>
      <c r="L117" s="4">
        <f>C121</f>
        <v>24.12280701754386</v>
      </c>
      <c r="M117" s="5">
        <f>F121</f>
        <v>26.098191214470283</v>
      </c>
    </row>
    <row r="119" spans="1:15" x14ac:dyDescent="0.2">
      <c r="A119" s="2" t="s">
        <v>10</v>
      </c>
      <c r="B119" s="8">
        <v>131</v>
      </c>
      <c r="C119" s="9">
        <f>100*B119/(B121+B120+B119)</f>
        <v>57.456140350877192</v>
      </c>
      <c r="D119" s="9"/>
      <c r="E119" s="10">
        <v>63</v>
      </c>
      <c r="F119" s="11">
        <f>100*E119/(E121+E120+E119)</f>
        <v>16.279069767441861</v>
      </c>
    </row>
    <row r="120" spans="1:15" x14ac:dyDescent="0.2">
      <c r="A120" s="2" t="s">
        <v>11</v>
      </c>
      <c r="B120" s="8">
        <v>42</v>
      </c>
      <c r="C120" s="9">
        <f>100*B120/(B121+B120+B119)</f>
        <v>18.421052631578949</v>
      </c>
      <c r="D120" s="9"/>
      <c r="E120" s="10">
        <v>223</v>
      </c>
      <c r="F120" s="11">
        <f>100*E120/(E121+E120+E119)</f>
        <v>57.622739018087856</v>
      </c>
    </row>
    <row r="121" spans="1:15" x14ac:dyDescent="0.2">
      <c r="A121" s="2" t="s">
        <v>12</v>
      </c>
      <c r="B121" s="1">
        <v>55</v>
      </c>
      <c r="C121" s="4">
        <f>100*B121/(B121+B120+B119)</f>
        <v>24.12280701754386</v>
      </c>
      <c r="D121" s="4"/>
      <c r="E121" s="2">
        <v>101</v>
      </c>
      <c r="F121" s="5">
        <f>100*E121/(E121+E120+E119)</f>
        <v>26.098191214470283</v>
      </c>
    </row>
    <row r="124" spans="1:15" x14ac:dyDescent="0.2">
      <c r="B124" s="15" t="s">
        <v>20</v>
      </c>
      <c r="C124" s="15"/>
      <c r="D124" s="15"/>
      <c r="E124" s="16" t="s">
        <v>37</v>
      </c>
      <c r="F124" s="16"/>
      <c r="L124" s="1" t="s">
        <v>20</v>
      </c>
      <c r="M124" s="2" t="s">
        <v>37</v>
      </c>
    </row>
    <row r="125" spans="1:15" x14ac:dyDescent="0.2">
      <c r="B125" s="1" t="s">
        <v>33</v>
      </c>
      <c r="C125" s="1" t="s">
        <v>34</v>
      </c>
      <c r="D125" s="1" t="s">
        <v>34</v>
      </c>
      <c r="E125" s="2" t="s">
        <v>33</v>
      </c>
      <c r="F125" s="2" t="s">
        <v>34</v>
      </c>
    </row>
    <row r="126" spans="1:15" x14ac:dyDescent="0.2">
      <c r="M126" s="6"/>
    </row>
    <row r="127" spans="1:15" x14ac:dyDescent="0.2">
      <c r="A127" s="2" t="s">
        <v>1</v>
      </c>
      <c r="B127" s="1">
        <v>1</v>
      </c>
      <c r="C127" s="4">
        <f>100*B127/(B127+B128+B129+B130)</f>
        <v>3.3333333333333335</v>
      </c>
      <c r="D127" s="4"/>
      <c r="E127" s="2">
        <v>51</v>
      </c>
      <c r="F127" s="5">
        <f>100*E127/(E127+E128+E129+E130)</f>
        <v>14.127423822714681</v>
      </c>
      <c r="L127" s="4">
        <f>C127</f>
        <v>3.3333333333333335</v>
      </c>
      <c r="M127" s="7">
        <f>F127</f>
        <v>14.127423822714681</v>
      </c>
    </row>
    <row r="128" spans="1:15" x14ac:dyDescent="0.2">
      <c r="A128" s="2" t="s">
        <v>2</v>
      </c>
      <c r="B128" s="1">
        <v>12</v>
      </c>
      <c r="C128" s="4">
        <f>100*B128/(B127+B128+B129+B130)</f>
        <v>40</v>
      </c>
      <c r="D128" s="4"/>
      <c r="E128" s="2">
        <v>163</v>
      </c>
      <c r="F128" s="5">
        <f>100*E128/(E127+E128+E129+E130)</f>
        <v>45.152354570637122</v>
      </c>
      <c r="L128" s="4">
        <f>C128</f>
        <v>40</v>
      </c>
      <c r="M128" s="5">
        <f>F128</f>
        <v>45.152354570637122</v>
      </c>
    </row>
    <row r="129" spans="1:15" x14ac:dyDescent="0.2">
      <c r="A129" s="2" t="s">
        <v>3</v>
      </c>
      <c r="B129" s="1">
        <v>6</v>
      </c>
      <c r="C129" s="4">
        <f>100*B129/(B127+B128+B129+B130)</f>
        <v>20</v>
      </c>
      <c r="D129" s="4"/>
      <c r="E129" s="2">
        <v>89</v>
      </c>
      <c r="F129" s="5">
        <f>100*E129/(E127+E128+E129+E130)</f>
        <v>24.653739612188367</v>
      </c>
      <c r="L129" s="4">
        <f>C129</f>
        <v>20</v>
      </c>
      <c r="M129" s="5">
        <f>F129</f>
        <v>24.653739612188367</v>
      </c>
    </row>
    <row r="130" spans="1:15" x14ac:dyDescent="0.2">
      <c r="A130" s="2" t="s">
        <v>4</v>
      </c>
      <c r="B130" s="1">
        <v>11</v>
      </c>
      <c r="C130" s="4">
        <f>100*B130/(B127+B128+B129+B130)</f>
        <v>36.666666666666664</v>
      </c>
      <c r="D130" s="4"/>
      <c r="E130" s="2">
        <v>58</v>
      </c>
      <c r="F130" s="5">
        <f>100*E130/(E127+E128+E129+E130)</f>
        <v>16.066481994459835</v>
      </c>
      <c r="L130" s="4">
        <f>C130</f>
        <v>36.666666666666664</v>
      </c>
      <c r="M130" s="5">
        <f>F130</f>
        <v>16.066481994459835</v>
      </c>
    </row>
    <row r="131" spans="1:15" x14ac:dyDescent="0.2">
      <c r="L131" s="4">
        <f>D132</f>
        <v>29.826577517760136</v>
      </c>
      <c r="M131" s="5">
        <f>F132</f>
        <v>16.455696202531644</v>
      </c>
    </row>
    <row r="132" spans="1:15" x14ac:dyDescent="0.2">
      <c r="A132" s="2" t="s">
        <v>6</v>
      </c>
      <c r="B132" s="1">
        <v>5</v>
      </c>
      <c r="C132" s="4">
        <f>100*B132/(B132+B133+B136+B137)</f>
        <v>41.666666666666664</v>
      </c>
      <c r="D132" s="4">
        <f>100*(1.74125*B132+I132)/(1.74125*(B132+B133+B136+B137)+I132+I133+I136+I137)</f>
        <v>29.826577517760136</v>
      </c>
      <c r="E132" s="2">
        <v>13</v>
      </c>
      <c r="F132" s="5">
        <f>100*E132/(E132+E133+E136+E137)</f>
        <v>16.455696202531644</v>
      </c>
      <c r="H132" s="1" t="s">
        <v>23</v>
      </c>
      <c r="I132" s="1">
        <v>2</v>
      </c>
      <c r="J132" s="4">
        <f>100*I132/(I132+I133+I136+I137)</f>
        <v>13.333333333333334</v>
      </c>
      <c r="L132" s="4">
        <f>D133</f>
        <v>33.333333333333336</v>
      </c>
      <c r="M132" s="5">
        <f>F133</f>
        <v>49.367088607594937</v>
      </c>
    </row>
    <row r="133" spans="1:15" x14ac:dyDescent="0.2">
      <c r="A133" s="2" t="s">
        <v>7</v>
      </c>
      <c r="B133" s="1">
        <v>4</v>
      </c>
      <c r="C133" s="4">
        <f>100*B133/(B132+B133+B136+B137)</f>
        <v>33.333333333333336</v>
      </c>
      <c r="D133" s="4">
        <f>100*(1.74125*B133+I133)/(1.74125*(B132+B133+B136+B137)+I132+I133+I136+I137)</f>
        <v>33.333333333333336</v>
      </c>
      <c r="E133" s="2">
        <v>39</v>
      </c>
      <c r="F133" s="5">
        <f>100*E133/(E132+E133+E136+E137)</f>
        <v>49.367088607594937</v>
      </c>
      <c r="H133" s="1" t="s">
        <v>24</v>
      </c>
      <c r="I133" s="1">
        <v>5</v>
      </c>
      <c r="J133" s="4">
        <f>100*I133/(I132+I133+I136+I137)</f>
        <v>33.333333333333336</v>
      </c>
      <c r="N133" s="9">
        <f>D136</f>
        <v>28.482379161443099</v>
      </c>
      <c r="O133" s="11">
        <f>F136</f>
        <v>2.5316455696202533</v>
      </c>
    </row>
    <row r="134" spans="1:15" x14ac:dyDescent="0.2">
      <c r="A134" s="2" t="s">
        <v>5</v>
      </c>
      <c r="C134" s="4"/>
      <c r="D134" s="4"/>
      <c r="E134" s="3"/>
      <c r="F134" s="5"/>
      <c r="H134" s="1" t="s">
        <v>25</v>
      </c>
      <c r="I134" s="1"/>
      <c r="J134" s="4"/>
      <c r="L134" s="4">
        <f>D137</f>
        <v>8.3577099874634353</v>
      </c>
      <c r="M134" s="5">
        <f>F137</f>
        <v>31.645569620253166</v>
      </c>
    </row>
    <row r="135" spans="1:15" x14ac:dyDescent="0.2">
      <c r="A135" s="2" t="s">
        <v>8</v>
      </c>
      <c r="C135" s="4"/>
      <c r="D135" s="4"/>
      <c r="E135" s="3"/>
      <c r="F135" s="5"/>
      <c r="H135" s="1" t="s">
        <v>26</v>
      </c>
      <c r="I135" s="1"/>
      <c r="J135" s="4"/>
      <c r="L135" s="4">
        <f>C139</f>
        <v>44.26229508196721</v>
      </c>
      <c r="M135" s="5">
        <f>F139</f>
        <v>36.440677966101696</v>
      </c>
    </row>
    <row r="136" spans="1:15" x14ac:dyDescent="0.2">
      <c r="A136" s="2" t="s">
        <v>21</v>
      </c>
      <c r="B136" s="8">
        <v>3</v>
      </c>
      <c r="C136" s="9">
        <f>100*B136/(B136+B137+B132+B133)</f>
        <v>25</v>
      </c>
      <c r="D136" s="9">
        <f>100*(1.74125*B136+I136)/(1.74125*(B132+B133+B136+B137)+I132+I133+I136+I137)</f>
        <v>28.482379161443099</v>
      </c>
      <c r="E136" s="10">
        <v>2</v>
      </c>
      <c r="F136" s="11">
        <f>100*E136/(E136+E137+E132+E133)</f>
        <v>2.5316455696202533</v>
      </c>
      <c r="H136" s="1" t="s">
        <v>27</v>
      </c>
      <c r="I136" s="1">
        <v>5</v>
      </c>
      <c r="J136" s="4">
        <f>100*I136/(I136+I137+I132+I133)</f>
        <v>33.333333333333336</v>
      </c>
      <c r="L136" s="4">
        <f>C140</f>
        <v>47.540983606557376</v>
      </c>
      <c r="M136" s="5">
        <f>F140</f>
        <v>47.457627118644069</v>
      </c>
    </row>
    <row r="137" spans="1:15" x14ac:dyDescent="0.2">
      <c r="A137" s="2" t="s">
        <v>9</v>
      </c>
      <c r="B137" s="1">
        <v>0</v>
      </c>
      <c r="C137" s="4">
        <f>100*B137/(B136+B137+B132+B133)</f>
        <v>0</v>
      </c>
      <c r="D137" s="4">
        <f>100*(1.74125*B137+I137)/(1.74125*(B132+B133+B136+B137)+I132+I133+I136+I137)</f>
        <v>8.3577099874634353</v>
      </c>
      <c r="E137" s="2">
        <v>25</v>
      </c>
      <c r="F137" s="5">
        <f>100*E137/(E136+E137+E132+E133)</f>
        <v>31.645569620253166</v>
      </c>
      <c r="H137" s="1" t="s">
        <v>28</v>
      </c>
      <c r="I137" s="1">
        <v>3</v>
      </c>
      <c r="J137" s="4">
        <f>100*I137/(I136+I137+I132+I133)</f>
        <v>20</v>
      </c>
      <c r="L137" s="4">
        <f>C141</f>
        <v>8.1967213114754092</v>
      </c>
      <c r="M137" s="5">
        <f>F141</f>
        <v>16.101694915254239</v>
      </c>
    </row>
    <row r="139" spans="1:15" x14ac:dyDescent="0.2">
      <c r="A139" s="2" t="s">
        <v>10</v>
      </c>
      <c r="B139" s="1">
        <v>27</v>
      </c>
      <c r="C139" s="4">
        <f>100*B139/(B141+B140+B139)</f>
        <v>44.26229508196721</v>
      </c>
      <c r="D139" s="4"/>
      <c r="E139" s="2">
        <v>43</v>
      </c>
      <c r="F139" s="5">
        <f>100*E139/(E141+E140+E139)</f>
        <v>36.440677966101696</v>
      </c>
    </row>
    <row r="140" spans="1:15" x14ac:dyDescent="0.2">
      <c r="A140" s="2" t="s">
        <v>11</v>
      </c>
      <c r="B140" s="1">
        <v>29</v>
      </c>
      <c r="C140" s="4">
        <f>100*B140/(B141+B140+B139)</f>
        <v>47.540983606557376</v>
      </c>
      <c r="D140" s="4"/>
      <c r="E140" s="2">
        <v>56</v>
      </c>
      <c r="F140" s="5">
        <f>100*E140/(E141+E140+E139)</f>
        <v>47.457627118644069</v>
      </c>
    </row>
    <row r="141" spans="1:15" x14ac:dyDescent="0.2">
      <c r="A141" s="2" t="s">
        <v>12</v>
      </c>
      <c r="B141" s="1">
        <v>5</v>
      </c>
      <c r="C141" s="4">
        <f>100*B141/(B141+B140+B139)</f>
        <v>8.1967213114754092</v>
      </c>
      <c r="D141" s="4"/>
      <c r="E141" s="2">
        <v>19</v>
      </c>
      <c r="F141" s="5">
        <f>100*E141/(E141+E140+E139)</f>
        <v>16.101694915254239</v>
      </c>
    </row>
    <row r="144" spans="1:15" x14ac:dyDescent="0.2">
      <c r="B144" s="15" t="s">
        <v>20</v>
      </c>
      <c r="C144" s="15"/>
      <c r="D144" s="15"/>
      <c r="E144" s="16" t="s">
        <v>42</v>
      </c>
      <c r="F144" s="16"/>
      <c r="L144" s="1" t="s">
        <v>20</v>
      </c>
      <c r="M144" s="2" t="s">
        <v>42</v>
      </c>
    </row>
    <row r="145" spans="1:27" x14ac:dyDescent="0.2">
      <c r="B145" s="1" t="s">
        <v>38</v>
      </c>
      <c r="C145" s="1" t="s">
        <v>39</v>
      </c>
      <c r="D145" s="1" t="s">
        <v>39</v>
      </c>
      <c r="E145" s="2" t="s">
        <v>38</v>
      </c>
      <c r="F145" s="2" t="s">
        <v>39</v>
      </c>
      <c r="Z145"/>
      <c r="AA145"/>
    </row>
    <row r="146" spans="1:27" x14ac:dyDescent="0.2">
      <c r="A146" s="2" t="s">
        <v>1</v>
      </c>
      <c r="B146" s="1">
        <v>3</v>
      </c>
      <c r="C146" s="4">
        <f>100*B146/(B146+B147+B148+B149)</f>
        <v>7.5</v>
      </c>
      <c r="D146" s="4"/>
      <c r="E146" s="2">
        <v>28</v>
      </c>
      <c r="F146" s="5">
        <f>100*E146/(E146+E147+E148+E149)</f>
        <v>10.035842293906811</v>
      </c>
      <c r="L146" s="4">
        <f>C146</f>
        <v>7.5</v>
      </c>
      <c r="M146" s="7">
        <f>F146</f>
        <v>10.035842293906811</v>
      </c>
    </row>
    <row r="147" spans="1:27" x14ac:dyDescent="0.2">
      <c r="A147" s="2" t="s">
        <v>2</v>
      </c>
      <c r="B147" s="1">
        <v>13</v>
      </c>
      <c r="C147" s="4">
        <f>100*B147/(B146+B147+B148+B149)</f>
        <v>32.5</v>
      </c>
      <c r="D147" s="4"/>
      <c r="E147" s="2">
        <v>159</v>
      </c>
      <c r="F147" s="5">
        <f>100*E147/(E146+E147+E148+E149)</f>
        <v>56.98924731182796</v>
      </c>
      <c r="L147" s="4">
        <f>C147</f>
        <v>32.5</v>
      </c>
      <c r="M147" s="5">
        <f>F147</f>
        <v>56.98924731182796</v>
      </c>
    </row>
    <row r="148" spans="1:27" x14ac:dyDescent="0.2">
      <c r="A148" s="2" t="s">
        <v>3</v>
      </c>
      <c r="B148" s="1">
        <v>14</v>
      </c>
      <c r="C148" s="4">
        <f>100*B148/(B146+B147+B148+B149)</f>
        <v>35</v>
      </c>
      <c r="D148" s="4"/>
      <c r="E148" s="2">
        <v>55</v>
      </c>
      <c r="F148" s="5">
        <f>100*E148/(E146+E147+E148+E149)</f>
        <v>19.713261648745519</v>
      </c>
      <c r="L148" s="4">
        <f>C148</f>
        <v>35</v>
      </c>
      <c r="M148" s="5">
        <f>F148</f>
        <v>19.713261648745519</v>
      </c>
    </row>
    <row r="149" spans="1:27" x14ac:dyDescent="0.2">
      <c r="A149" s="2" t="s">
        <v>4</v>
      </c>
      <c r="B149" s="1">
        <v>10</v>
      </c>
      <c r="C149" s="4">
        <f>100*B149/(B146+B147+B148+B149)</f>
        <v>25</v>
      </c>
      <c r="D149" s="4"/>
      <c r="E149" s="2">
        <v>37</v>
      </c>
      <c r="F149" s="5">
        <f>100*E149/(E146+E147+E148+E149)</f>
        <v>13.261648745519713</v>
      </c>
      <c r="L149" s="4">
        <f>C149</f>
        <v>25</v>
      </c>
      <c r="M149" s="5">
        <f>F149</f>
        <v>13.261648745519713</v>
      </c>
    </row>
    <row r="150" spans="1:27" x14ac:dyDescent="0.2">
      <c r="L150" s="4">
        <f>D151</f>
        <v>3.6479708162334701</v>
      </c>
      <c r="M150" s="5">
        <f>F151</f>
        <v>12.727272727272727</v>
      </c>
    </row>
    <row r="151" spans="1:27" x14ac:dyDescent="0.2">
      <c r="A151" s="2" t="s">
        <v>6</v>
      </c>
      <c r="B151" s="1">
        <v>0</v>
      </c>
      <c r="C151" s="4">
        <f>100*B151/(B151+B152+B155+B156)</f>
        <v>0</v>
      </c>
      <c r="D151" s="4">
        <f>100*(1.74125*B151+I151)/(1.74125*(B151+B152+B155+B156)+I151+I152+I155+I156)</f>
        <v>3.6479708162334701</v>
      </c>
      <c r="E151" s="2">
        <v>7</v>
      </c>
      <c r="F151" s="5">
        <f>100*E151/(E151+E152+E155+E156)</f>
        <v>12.727272727272727</v>
      </c>
      <c r="H151" s="1" t="s">
        <v>23</v>
      </c>
      <c r="I151" s="1">
        <v>1</v>
      </c>
      <c r="J151" s="4">
        <f>100*I151/(I151+I152+I155+I156)</f>
        <v>10</v>
      </c>
      <c r="L151" s="4">
        <f>D152</f>
        <v>33.647970816233467</v>
      </c>
      <c r="M151" s="5">
        <f>F152</f>
        <v>43.636363636363633</v>
      </c>
    </row>
    <row r="152" spans="1:27" x14ac:dyDescent="0.2">
      <c r="A152" s="2" t="s">
        <v>7</v>
      </c>
      <c r="B152" s="1">
        <v>3</v>
      </c>
      <c r="C152" s="4">
        <f>100*B152/(B151+B152+B155+B156)</f>
        <v>30</v>
      </c>
      <c r="D152" s="4">
        <f>100*(1.74125*B152+I152)/(1.74125*(B151+B152+B155+B156)+I151+I152+I155+I156)</f>
        <v>33.647970816233467</v>
      </c>
      <c r="E152" s="2">
        <v>24</v>
      </c>
      <c r="F152" s="5">
        <f>100*E152/(E151+E152+E155+E156)</f>
        <v>43.636363636363633</v>
      </c>
      <c r="H152" s="1" t="s">
        <v>24</v>
      </c>
      <c r="I152" s="1">
        <v>4</v>
      </c>
      <c r="J152" s="4">
        <f>100*I152/(I151+I152+I155+I156)</f>
        <v>40</v>
      </c>
      <c r="L152" s="4">
        <f>D155</f>
        <v>55.408116735066116</v>
      </c>
      <c r="M152" s="5">
        <f>F155</f>
        <v>40</v>
      </c>
    </row>
    <row r="153" spans="1:27" x14ac:dyDescent="0.2">
      <c r="A153" s="2" t="s">
        <v>5</v>
      </c>
      <c r="C153" s="4"/>
      <c r="D153" s="4"/>
      <c r="E153" s="3"/>
      <c r="F153" s="5"/>
      <c r="H153" s="1" t="s">
        <v>25</v>
      </c>
      <c r="I153" s="1"/>
      <c r="J153" s="4"/>
      <c r="L153" s="4">
        <f>D156</f>
        <v>7.2959416324669402</v>
      </c>
      <c r="M153" s="5">
        <f>F156</f>
        <v>3.6363636363636362</v>
      </c>
    </row>
    <row r="154" spans="1:27" x14ac:dyDescent="0.2">
      <c r="A154" s="2" t="s">
        <v>8</v>
      </c>
      <c r="C154" s="4"/>
      <c r="D154" s="4"/>
      <c r="E154" s="3"/>
      <c r="F154" s="5"/>
      <c r="H154" s="1" t="s">
        <v>26</v>
      </c>
      <c r="I154" s="1"/>
      <c r="J154" s="4"/>
      <c r="L154" s="4">
        <f>C158</f>
        <v>16.666666666666668</v>
      </c>
      <c r="M154" s="5">
        <f>F158</f>
        <v>19.444444444444443</v>
      </c>
    </row>
    <row r="155" spans="1:27" x14ac:dyDescent="0.2">
      <c r="A155" s="2" t="s">
        <v>21</v>
      </c>
      <c r="B155" s="1">
        <v>7</v>
      </c>
      <c r="C155" s="4">
        <f>100*B155/(B155+B156+B151+B152)</f>
        <v>70</v>
      </c>
      <c r="D155" s="4">
        <f>100*(1.74125*B155+I155)/(1.74125*(B151+B152+B155+B156)+I151+I152+I155+I156)</f>
        <v>55.408116735066116</v>
      </c>
      <c r="E155" s="2">
        <v>22</v>
      </c>
      <c r="F155" s="5">
        <f>100*E155/(E155+E156+E151+E152)</f>
        <v>40</v>
      </c>
      <c r="H155" s="1" t="s">
        <v>27</v>
      </c>
      <c r="I155" s="1">
        <v>3</v>
      </c>
      <c r="J155" s="4">
        <f>100*I155/(I155+I156+I151+I152)</f>
        <v>30</v>
      </c>
      <c r="L155" s="4">
        <f>C159</f>
        <v>66.666666666666671</v>
      </c>
      <c r="M155" s="5">
        <f>F159</f>
        <v>69.444444444444443</v>
      </c>
    </row>
    <row r="156" spans="1:27" x14ac:dyDescent="0.2">
      <c r="A156" s="2" t="s">
        <v>9</v>
      </c>
      <c r="B156" s="1">
        <v>0</v>
      </c>
      <c r="C156" s="4">
        <f>100*B156/(B155+B156+B151+B152)</f>
        <v>0</v>
      </c>
      <c r="D156" s="4">
        <f>100*(1.74125*B156+I156)/(1.74125*(B151+B152+B155+B156)+I151+I152+I155+I156)</f>
        <v>7.2959416324669402</v>
      </c>
      <c r="E156" s="2">
        <v>2</v>
      </c>
      <c r="F156" s="5">
        <f>100*E156/(E155+E156+E151+E152)</f>
        <v>3.6363636363636362</v>
      </c>
      <c r="H156" s="1" t="s">
        <v>28</v>
      </c>
      <c r="I156" s="1">
        <v>2</v>
      </c>
      <c r="J156" s="4">
        <f>100*I156/(I155+I156+I151+I152)</f>
        <v>20</v>
      </c>
      <c r="L156" s="4">
        <f>C160</f>
        <v>16.666666666666668</v>
      </c>
      <c r="M156" s="5">
        <f>F160</f>
        <v>11.111111111111111</v>
      </c>
    </row>
    <row r="158" spans="1:27" x14ac:dyDescent="0.2">
      <c r="A158" s="2" t="s">
        <v>10</v>
      </c>
      <c r="B158" s="1">
        <v>2</v>
      </c>
      <c r="C158" s="4">
        <f>100*B158/(B160+B159+B158)</f>
        <v>16.666666666666668</v>
      </c>
      <c r="D158" s="4"/>
      <c r="E158" s="2">
        <v>14</v>
      </c>
      <c r="F158" s="5">
        <f>100*E158/(E160+E159+E158)</f>
        <v>19.444444444444443</v>
      </c>
    </row>
    <row r="159" spans="1:27" x14ac:dyDescent="0.2">
      <c r="A159" s="2" t="s">
        <v>11</v>
      </c>
      <c r="B159" s="1">
        <v>8</v>
      </c>
      <c r="C159" s="4">
        <f>100*B159/(B160+B159+B158)</f>
        <v>66.666666666666671</v>
      </c>
      <c r="D159" s="4"/>
      <c r="E159" s="2">
        <v>50</v>
      </c>
      <c r="F159" s="5">
        <f>100*E159/(E160+E159+E158)</f>
        <v>69.444444444444443</v>
      </c>
    </row>
    <row r="160" spans="1:27" x14ac:dyDescent="0.2">
      <c r="A160" s="2" t="s">
        <v>12</v>
      </c>
      <c r="B160" s="1">
        <v>2</v>
      </c>
      <c r="C160" s="4">
        <f>100*B160/(B160+B159+B158)</f>
        <v>16.666666666666668</v>
      </c>
      <c r="D160" s="4"/>
      <c r="E160" s="2">
        <v>8</v>
      </c>
      <c r="F160" s="5">
        <f>100*E160/(E160+E159+E158)</f>
        <v>11.111111111111111</v>
      </c>
    </row>
    <row r="164" spans="1:27" x14ac:dyDescent="0.2">
      <c r="B164" s="15" t="s">
        <v>20</v>
      </c>
      <c r="C164" s="15"/>
      <c r="D164" s="15"/>
      <c r="E164" s="16" t="s">
        <v>42</v>
      </c>
      <c r="F164" s="16"/>
      <c r="L164" s="1" t="s">
        <v>20</v>
      </c>
      <c r="M164" s="2" t="s">
        <v>42</v>
      </c>
    </row>
    <row r="165" spans="1:27" x14ac:dyDescent="0.2">
      <c r="B165" s="1" t="s">
        <v>43</v>
      </c>
      <c r="C165" s="1" t="s">
        <v>44</v>
      </c>
      <c r="D165" s="1" t="s">
        <v>44</v>
      </c>
      <c r="E165" s="2" t="s">
        <v>43</v>
      </c>
      <c r="F165" s="2" t="s">
        <v>44</v>
      </c>
      <c r="Z165"/>
      <c r="AA165"/>
    </row>
    <row r="166" spans="1:27" x14ac:dyDescent="0.2">
      <c r="A166" s="2" t="s">
        <v>1</v>
      </c>
      <c r="B166" s="1">
        <v>33</v>
      </c>
      <c r="C166" s="4">
        <f>100*B166/(B166+B167+B168+B169)</f>
        <v>27.272727272727273</v>
      </c>
      <c r="D166" s="4"/>
      <c r="E166" s="2">
        <v>34</v>
      </c>
      <c r="F166" s="5">
        <f>100*E166/(E166+E167+E168+E169)</f>
        <v>31.192660550458715</v>
      </c>
      <c r="L166" s="4">
        <f>C166</f>
        <v>27.272727272727273</v>
      </c>
      <c r="M166" s="7">
        <f>F166</f>
        <v>31.192660550458715</v>
      </c>
    </row>
    <row r="167" spans="1:27" x14ac:dyDescent="0.2">
      <c r="A167" s="2" t="s">
        <v>45</v>
      </c>
      <c r="C167" s="4"/>
      <c r="D167" s="4"/>
      <c r="F167" s="5"/>
      <c r="L167" s="4"/>
      <c r="M167" s="5"/>
    </row>
    <row r="168" spans="1:27" x14ac:dyDescent="0.2">
      <c r="A168" s="2" t="s">
        <v>3</v>
      </c>
      <c r="B168" s="1">
        <v>36</v>
      </c>
      <c r="C168" s="4">
        <f>100*B168/(B166+B167+B168+B169)</f>
        <v>29.75206611570248</v>
      </c>
      <c r="D168" s="4"/>
      <c r="E168" s="2">
        <v>61</v>
      </c>
      <c r="F168" s="5">
        <f>100*E168/(E166+E167+E168+E169)</f>
        <v>55.963302752293579</v>
      </c>
      <c r="L168" s="4">
        <f>C168</f>
        <v>29.75206611570248</v>
      </c>
      <c r="M168" s="5">
        <f>F168</f>
        <v>55.963302752293579</v>
      </c>
    </row>
    <row r="169" spans="1:27" x14ac:dyDescent="0.2">
      <c r="A169" s="2" t="s">
        <v>4</v>
      </c>
      <c r="B169" s="1">
        <v>52</v>
      </c>
      <c r="C169" s="4">
        <f>100*B169/(B166+B167+B168+B169)</f>
        <v>42.97520661157025</v>
      </c>
      <c r="D169" s="4"/>
      <c r="E169" s="2">
        <v>14</v>
      </c>
      <c r="F169" s="5">
        <f>100*E169/(E166+E167+E168+E169)</f>
        <v>12.844036697247706</v>
      </c>
      <c r="L169" s="4">
        <f>C169</f>
        <v>42.97520661157025</v>
      </c>
      <c r="M169" s="5">
        <f>F169</f>
        <v>12.844036697247706</v>
      </c>
    </row>
    <row r="170" spans="1:27" x14ac:dyDescent="0.2">
      <c r="L170" s="4">
        <f>D171</f>
        <v>16.472169524036207</v>
      </c>
      <c r="M170" s="5">
        <f>F171</f>
        <v>37.373737373737377</v>
      </c>
    </row>
    <row r="171" spans="1:27" x14ac:dyDescent="0.2">
      <c r="A171" s="2" t="s">
        <v>6</v>
      </c>
      <c r="B171" s="1">
        <v>10</v>
      </c>
      <c r="C171" s="4">
        <f>100*B171/(B171+B172+B175+B176)</f>
        <v>12.658227848101266</v>
      </c>
      <c r="D171" s="4">
        <f>100*(1.74125*B171+I171)/(1.74125*(B171+B172+B175+B176)+I171+I172+I175+I176)</f>
        <v>16.472169524036207</v>
      </c>
      <c r="E171" s="2">
        <v>37</v>
      </c>
      <c r="F171" s="5">
        <f>100*E171/(E171+E172+E175+E176)</f>
        <v>37.373737373737377</v>
      </c>
      <c r="H171" s="1" t="s">
        <v>23</v>
      </c>
      <c r="I171" s="1">
        <v>12</v>
      </c>
      <c r="J171" s="4">
        <f>100*I171/(I171+I172+I175+I176)</f>
        <v>29.26829268292683</v>
      </c>
      <c r="L171" s="4"/>
      <c r="M171" s="5"/>
    </row>
    <row r="172" spans="1:27" x14ac:dyDescent="0.2">
      <c r="A172" s="2" t="s">
        <v>47</v>
      </c>
      <c r="C172" s="4"/>
      <c r="D172" s="4"/>
      <c r="F172" s="5"/>
      <c r="H172" s="1" t="s">
        <v>46</v>
      </c>
      <c r="I172" s="1"/>
      <c r="J172" s="4"/>
      <c r="L172" s="4">
        <f>D175</f>
        <v>47.407365922980532</v>
      </c>
      <c r="M172" s="5">
        <f>F175</f>
        <v>62.626262626262623</v>
      </c>
    </row>
    <row r="173" spans="1:27" x14ac:dyDescent="0.2">
      <c r="A173" s="2" t="s">
        <v>5</v>
      </c>
      <c r="C173" s="4"/>
      <c r="D173" s="4"/>
      <c r="E173" s="3"/>
      <c r="F173" s="5"/>
      <c r="H173" s="1" t="s">
        <v>25</v>
      </c>
      <c r="I173" s="1"/>
      <c r="J173" s="4"/>
      <c r="L173" s="4">
        <f>D176</f>
        <v>36.120464552983265</v>
      </c>
      <c r="M173" s="5">
        <f>F176</f>
        <v>0</v>
      </c>
    </row>
    <row r="174" spans="1:27" x14ac:dyDescent="0.2">
      <c r="A174" s="2" t="s">
        <v>8</v>
      </c>
      <c r="C174" s="4"/>
      <c r="D174" s="4"/>
      <c r="E174" s="3"/>
      <c r="F174" s="5"/>
      <c r="H174" s="1" t="s">
        <v>26</v>
      </c>
      <c r="I174" s="1"/>
      <c r="J174" s="4"/>
      <c r="N174" s="9">
        <f>C178</f>
        <v>69.339622641509436</v>
      </c>
      <c r="O174" s="11">
        <f>F178</f>
        <v>12.5</v>
      </c>
    </row>
    <row r="175" spans="1:27" x14ac:dyDescent="0.2">
      <c r="A175" s="2" t="s">
        <v>21</v>
      </c>
      <c r="B175" s="1">
        <v>40</v>
      </c>
      <c r="C175" s="4">
        <f>100*B175/(B175+B176+B171+B172)</f>
        <v>50.632911392405063</v>
      </c>
      <c r="D175" s="4">
        <f>100*(1.74125*B175+I175)/(1.74125*(B171+B172+B175+B176)+I171+I172+I175+I176)</f>
        <v>47.407365922980532</v>
      </c>
      <c r="E175" s="2">
        <v>62</v>
      </c>
      <c r="F175" s="5">
        <f>100*E175/(E175+E176+E171+E172)</f>
        <v>62.626262626262623</v>
      </c>
      <c r="H175" s="1" t="s">
        <v>27</v>
      </c>
      <c r="I175" s="1">
        <v>15</v>
      </c>
      <c r="J175" s="4">
        <f>100*I175/(I175+I176+I171+I172)</f>
        <v>36.585365853658537</v>
      </c>
      <c r="L175" s="4">
        <f>C179</f>
        <v>23.113207547169811</v>
      </c>
      <c r="M175" s="5">
        <f>F179</f>
        <v>71.875</v>
      </c>
    </row>
    <row r="176" spans="1:27" x14ac:dyDescent="0.2">
      <c r="A176" s="2" t="s">
        <v>9</v>
      </c>
      <c r="B176" s="1">
        <v>29</v>
      </c>
      <c r="C176" s="4">
        <f>100*B176/(B175+B176+B171+B172)</f>
        <v>36.708860759493668</v>
      </c>
      <c r="D176" s="4">
        <f>100*(1.74125*B176+I176)/(1.74125*(B171+B172+B175+B176)+I171+I172+I175+I176)</f>
        <v>36.120464552983265</v>
      </c>
      <c r="E176" s="2">
        <v>0</v>
      </c>
      <c r="F176" s="5">
        <f>100*E176/(E175+E176+E171+E172)</f>
        <v>0</v>
      </c>
      <c r="H176" s="1" t="s">
        <v>28</v>
      </c>
      <c r="I176" s="1">
        <v>14</v>
      </c>
      <c r="J176" s="4">
        <f>100*I176/(I175+I176+I171+I172)</f>
        <v>34.146341463414636</v>
      </c>
      <c r="L176" s="4">
        <f>C180</f>
        <v>7.5471698113207548</v>
      </c>
      <c r="M176" s="5">
        <f>F180</f>
        <v>15.625</v>
      </c>
    </row>
    <row r="178" spans="1:6" x14ac:dyDescent="0.2">
      <c r="A178" s="2" t="s">
        <v>10</v>
      </c>
      <c r="B178" s="8">
        <v>147</v>
      </c>
      <c r="C178" s="9">
        <f>100*B178/(B180+B179+B178)</f>
        <v>69.339622641509436</v>
      </c>
      <c r="D178" s="9"/>
      <c r="E178" s="10">
        <v>4</v>
      </c>
      <c r="F178" s="11">
        <f>100*E178/(E180+E179+E178)</f>
        <v>12.5</v>
      </c>
    </row>
    <row r="179" spans="1:6" x14ac:dyDescent="0.2">
      <c r="A179" s="2" t="s">
        <v>11</v>
      </c>
      <c r="B179" s="1">
        <v>49</v>
      </c>
      <c r="C179" s="4">
        <f>100*B179/(B180+B179+B178)</f>
        <v>23.113207547169811</v>
      </c>
      <c r="D179" s="4"/>
      <c r="E179" s="2">
        <v>23</v>
      </c>
      <c r="F179" s="5">
        <f>100*E179/(E180+E179+E178)</f>
        <v>71.875</v>
      </c>
    </row>
    <row r="180" spans="1:6" x14ac:dyDescent="0.2">
      <c r="A180" s="2" t="s">
        <v>12</v>
      </c>
      <c r="B180" s="1">
        <v>16</v>
      </c>
      <c r="C180" s="4">
        <f>100*B180/(B180+B179+B178)</f>
        <v>7.5471698113207548</v>
      </c>
      <c r="D180" s="4"/>
      <c r="E180" s="2">
        <v>5</v>
      </c>
      <c r="F180" s="5">
        <f>100*E180/(E180+E179+E178)</f>
        <v>15.625</v>
      </c>
    </row>
    <row r="182" spans="1:6" x14ac:dyDescent="0.2">
      <c r="A182" s="13" t="s">
        <v>51</v>
      </c>
    </row>
  </sheetData>
  <mergeCells count="14">
    <mergeCell ref="B164:D164"/>
    <mergeCell ref="E164:F164"/>
    <mergeCell ref="B105:D105"/>
    <mergeCell ref="E105:F105"/>
    <mergeCell ref="B124:D124"/>
    <mergeCell ref="E124:F124"/>
    <mergeCell ref="B144:D144"/>
    <mergeCell ref="E144:F144"/>
    <mergeCell ref="B47:D47"/>
    <mergeCell ref="E47:F47"/>
    <mergeCell ref="B67:D67"/>
    <mergeCell ref="E67:F67"/>
    <mergeCell ref="B86:D86"/>
    <mergeCell ref="E86:F86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Scott (NIH/NIMH) [E]</dc:creator>
  <cp:lastModifiedBy>Microsoft Office User</cp:lastModifiedBy>
  <dcterms:created xsi:type="dcterms:W3CDTF">2020-02-14T21:44:51Z</dcterms:created>
  <dcterms:modified xsi:type="dcterms:W3CDTF">2020-02-15T18:07:59Z</dcterms:modified>
</cp:coreProperties>
</file>